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3901"/>
  <workbookPr defaultThemeVersion="166925"/>
  <mc:AlternateContent xmlns:mc="http://schemas.openxmlformats.org/markup-compatibility/2006">
    <mc:Choice Requires="x15">
      <x15ac:absPath xmlns:x15ac="http://schemas.microsoft.com/office/spreadsheetml/2010/11/ac" url="C:\Users\Jacks\OneDrive\桌面\Front Mol Biosci submission\"/>
    </mc:Choice>
  </mc:AlternateContent>
  <xr:revisionPtr revIDLastSave="0" documentId="13_ncr:1_{8B15C228-A1E6-40FB-AC93-785AC6F066A4}" xr6:coauthVersionLast="46" xr6:coauthVersionMax="46" xr10:uidLastSave="{00000000-0000-0000-0000-000000000000}"/>
  <bookViews>
    <workbookView xWindow="-98" yWindow="-98" windowWidth="19396" windowHeight="11596" xr2:uid="{9877C813-4B58-4371-8078-53BE57876987}"/>
  </bookViews>
  <sheets>
    <sheet name="BRCA2" sheetId="1" r:id="rId1"/>
  </sheets>
  <definedNames>
    <definedName name="_xlnm._FilterDatabase" localSheetId="0" hidden="1">BRCA2!$A$3:$U$214</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S209" i="1" l="1"/>
  <c r="S208" i="1"/>
  <c r="S207" i="1"/>
  <c r="S206" i="1"/>
  <c r="S205" i="1"/>
  <c r="S204" i="1"/>
  <c r="S203" i="1"/>
  <c r="S202" i="1"/>
  <c r="S201" i="1"/>
  <c r="S200" i="1"/>
  <c r="S199" i="1"/>
  <c r="S198" i="1"/>
  <c r="S197" i="1"/>
  <c r="S196" i="1"/>
  <c r="S195" i="1"/>
  <c r="S194" i="1"/>
  <c r="S193" i="1"/>
  <c r="S192" i="1"/>
  <c r="S191" i="1"/>
  <c r="S190" i="1"/>
  <c r="S189" i="1"/>
  <c r="S188" i="1"/>
  <c r="S187" i="1"/>
  <c r="S186" i="1"/>
  <c r="S185" i="1"/>
  <c r="S184" i="1"/>
  <c r="S183" i="1"/>
  <c r="S182" i="1"/>
  <c r="S181" i="1"/>
  <c r="S180" i="1"/>
  <c r="S179" i="1"/>
  <c r="S178" i="1"/>
  <c r="S177" i="1"/>
  <c r="S176" i="1"/>
  <c r="S175" i="1"/>
  <c r="S174" i="1"/>
  <c r="S173" i="1"/>
  <c r="S172" i="1"/>
  <c r="S171" i="1"/>
  <c r="S170" i="1"/>
  <c r="S169" i="1"/>
  <c r="S168" i="1"/>
  <c r="S167" i="1"/>
  <c r="S166" i="1"/>
  <c r="S165" i="1"/>
  <c r="S164" i="1"/>
  <c r="S163" i="1"/>
  <c r="S162" i="1"/>
  <c r="S161" i="1"/>
  <c r="S160" i="1"/>
  <c r="S159" i="1"/>
  <c r="S158" i="1"/>
  <c r="S157" i="1"/>
  <c r="S156" i="1"/>
  <c r="S155" i="1"/>
  <c r="S154" i="1"/>
  <c r="S153" i="1"/>
  <c r="S152" i="1"/>
  <c r="S151" i="1"/>
  <c r="S150" i="1"/>
  <c r="S149" i="1"/>
  <c r="S148" i="1"/>
  <c r="S147" i="1"/>
  <c r="S146" i="1"/>
  <c r="S145" i="1"/>
  <c r="S144" i="1"/>
  <c r="S143" i="1"/>
  <c r="S142" i="1"/>
  <c r="S141" i="1"/>
  <c r="S140" i="1"/>
  <c r="S139" i="1"/>
  <c r="S138" i="1"/>
  <c r="S137" i="1"/>
  <c r="S136" i="1"/>
  <c r="S135" i="1"/>
  <c r="S134" i="1"/>
  <c r="S133" i="1"/>
  <c r="S132" i="1"/>
  <c r="S131" i="1"/>
  <c r="S130" i="1"/>
  <c r="S129" i="1"/>
  <c r="S128" i="1"/>
  <c r="S127" i="1"/>
  <c r="S126" i="1"/>
  <c r="S125" i="1"/>
  <c r="S124" i="1"/>
  <c r="S123" i="1"/>
  <c r="S122" i="1"/>
  <c r="S121" i="1"/>
  <c r="S120" i="1"/>
  <c r="S119" i="1"/>
  <c r="S118" i="1"/>
  <c r="S117" i="1"/>
  <c r="S116" i="1"/>
  <c r="S115" i="1"/>
  <c r="S114" i="1"/>
  <c r="S113" i="1"/>
  <c r="S112" i="1"/>
  <c r="S111" i="1"/>
  <c r="S110" i="1"/>
  <c r="S109" i="1"/>
  <c r="S108" i="1"/>
  <c r="S107" i="1"/>
  <c r="S106" i="1"/>
  <c r="S105" i="1"/>
  <c r="S104" i="1"/>
  <c r="S103" i="1"/>
  <c r="S102" i="1"/>
  <c r="S101" i="1"/>
  <c r="S100" i="1"/>
  <c r="S99" i="1"/>
  <c r="S98" i="1"/>
  <c r="S97" i="1"/>
  <c r="S96" i="1"/>
  <c r="S95" i="1"/>
  <c r="S94" i="1"/>
  <c r="S93" i="1"/>
  <c r="S92" i="1"/>
  <c r="S91" i="1"/>
  <c r="S90" i="1"/>
  <c r="S89" i="1"/>
  <c r="S88" i="1"/>
  <c r="S87" i="1"/>
  <c r="S86" i="1"/>
  <c r="S85" i="1"/>
  <c r="S84" i="1"/>
  <c r="S83" i="1"/>
  <c r="S82" i="1"/>
  <c r="S81" i="1"/>
  <c r="S80" i="1"/>
  <c r="S79" i="1"/>
  <c r="S78" i="1"/>
  <c r="S77" i="1"/>
  <c r="S76" i="1"/>
  <c r="S75" i="1"/>
  <c r="S74" i="1"/>
  <c r="S73" i="1"/>
  <c r="S72" i="1"/>
  <c r="S71" i="1"/>
  <c r="S70" i="1"/>
  <c r="S69" i="1"/>
  <c r="S68" i="1"/>
  <c r="S67" i="1"/>
  <c r="S66" i="1"/>
  <c r="S65" i="1"/>
  <c r="S64" i="1"/>
  <c r="S63" i="1"/>
  <c r="S62" i="1"/>
  <c r="S61" i="1"/>
  <c r="S60" i="1"/>
  <c r="S59" i="1"/>
  <c r="S58" i="1"/>
  <c r="S57" i="1"/>
  <c r="S56" i="1"/>
  <c r="S55" i="1"/>
  <c r="S54" i="1"/>
  <c r="S53" i="1"/>
  <c r="S52" i="1"/>
  <c r="S51" i="1"/>
  <c r="S50" i="1"/>
  <c r="S49" i="1"/>
  <c r="S48" i="1"/>
  <c r="S47" i="1"/>
  <c r="S46" i="1"/>
  <c r="S45" i="1"/>
  <c r="S44" i="1"/>
  <c r="S43" i="1"/>
  <c r="S42" i="1"/>
  <c r="S41" i="1"/>
  <c r="S40" i="1"/>
  <c r="S39" i="1"/>
  <c r="S38" i="1"/>
  <c r="S37" i="1"/>
  <c r="S36" i="1"/>
  <c r="S35" i="1"/>
  <c r="S34" i="1"/>
  <c r="S33" i="1"/>
  <c r="S32" i="1"/>
  <c r="S31" i="1"/>
  <c r="S30" i="1"/>
  <c r="S29" i="1"/>
  <c r="S28" i="1"/>
  <c r="S27" i="1"/>
  <c r="S26" i="1"/>
  <c r="S25" i="1"/>
  <c r="S24" i="1"/>
  <c r="S23" i="1"/>
  <c r="S22" i="1"/>
  <c r="S21" i="1"/>
  <c r="S20" i="1"/>
  <c r="S19" i="1"/>
  <c r="S18" i="1"/>
  <c r="S17" i="1"/>
  <c r="S16" i="1"/>
  <c r="S15" i="1"/>
  <c r="S14" i="1"/>
  <c r="S13" i="1"/>
  <c r="S12" i="1"/>
  <c r="S11" i="1"/>
  <c r="S10" i="1"/>
  <c r="S9" i="1"/>
  <c r="S8" i="1"/>
  <c r="S7" i="1"/>
  <c r="S6" i="1"/>
  <c r="S5" i="1"/>
  <c r="S4" i="1"/>
</calcChain>
</file>

<file path=xl/sharedStrings.xml><?xml version="1.0" encoding="utf-8"?>
<sst xmlns="http://schemas.openxmlformats.org/spreadsheetml/2006/main" count="2986" uniqueCount="924">
  <si>
    <t>HGVS</t>
  </si>
  <si>
    <t>Genome (hg19)</t>
  </si>
  <si>
    <t>dbSNP150</t>
  </si>
  <si>
    <t>MAF</t>
  </si>
  <si>
    <t xml:space="preserve"> Cases tested</t>
  </si>
  <si>
    <t>Carrier number</t>
  </si>
  <si>
    <t>exon2</t>
    <phoneticPr fontId="5" type="noConversion"/>
  </si>
  <si>
    <t>c.-26G&gt;A</t>
  </si>
  <si>
    <t>-</t>
    <phoneticPr fontId="5" type="noConversion"/>
  </si>
  <si>
    <t>g.32890572G&gt;A</t>
  </si>
  <si>
    <t>NGS</t>
    <phoneticPr fontId="5" type="noConversion"/>
  </si>
  <si>
    <t>BED|Clinvar|BIC|LOVD</t>
  </si>
  <si>
    <t>rs1799943</t>
  </si>
  <si>
    <t>intron variant</t>
  </si>
  <si>
    <t>Benign</t>
  </si>
  <si>
    <t>c.-7_9del16</t>
    <phoneticPr fontId="5" type="noConversion"/>
  </si>
  <si>
    <t>g.32890591_32890606del16</t>
  </si>
  <si>
    <t>MLPA, NGS</t>
  </si>
  <si>
    <t>BED|Clinvar</t>
    <phoneticPr fontId="5" type="noConversion"/>
  </si>
  <si>
    <t>rs1555280073</t>
  </si>
  <si>
    <t>-</t>
  </si>
  <si>
    <t>frameshift deletion</t>
  </si>
  <si>
    <t>Pathogenic</t>
  </si>
  <si>
    <t>c.-7_9del16</t>
  </si>
  <si>
    <t>exon2</t>
  </si>
  <si>
    <t>c.11G&gt;C</t>
  </si>
  <si>
    <t>p.Gly4Ala</t>
  </si>
  <si>
    <t>g.32890608G&gt;C</t>
  </si>
  <si>
    <t>rs587782137</t>
  </si>
  <si>
    <t>nonsynonymous SNV</t>
  </si>
  <si>
    <t>Likely benign</t>
  </si>
  <si>
    <t>exon3</t>
  </si>
  <si>
    <t>c.78A&gt;G</t>
    <phoneticPr fontId="5" type="noConversion"/>
  </si>
  <si>
    <t>p.Pro26=</t>
    <phoneticPr fontId="5" type="noConversion"/>
  </si>
  <si>
    <t>g.32893224A&gt;G</t>
  </si>
  <si>
    <t>BED|Clinvar|LOVD</t>
  </si>
  <si>
    <t>rs772146565</t>
  </si>
  <si>
    <t>synonymous SNV</t>
  </si>
  <si>
    <t>c.171C&gt;T</t>
  </si>
  <si>
    <t>p.Tyr57=</t>
    <phoneticPr fontId="5" type="noConversion"/>
  </si>
  <si>
    <t>g.32893317C&gt;T</t>
  </si>
  <si>
    <t>rs201523522</t>
  </si>
  <si>
    <t>Conflicting interpretations of pathogenicity</t>
  </si>
  <si>
    <t>c.215A&gt;G</t>
  </si>
  <si>
    <t>p.Asn72Ser</t>
  </si>
  <si>
    <t>g.32893361A&gt;G</t>
  </si>
  <si>
    <t>rs276174818</t>
  </si>
  <si>
    <t>Uncertain significance</t>
  </si>
  <si>
    <t>exon4</t>
  </si>
  <si>
    <t>c.323A&gt;G</t>
  </si>
  <si>
    <t>p.Asn108Ser</t>
  </si>
  <si>
    <t>g.32899219A&gt;G</t>
  </si>
  <si>
    <t>BED|Clinvar|BIC|</t>
  </si>
  <si>
    <t>rs80358568</t>
  </si>
  <si>
    <t>exon5</t>
  </si>
  <si>
    <t>c.440A&gt;G</t>
    <phoneticPr fontId="5" type="noConversion"/>
  </si>
  <si>
    <t>p.Gln147Arg</t>
  </si>
  <si>
    <t>g.32900252A&gt;G</t>
  </si>
  <si>
    <t>BED|Clinvar|BMD|BIC|LOVD</t>
  </si>
  <si>
    <t>rs80358674</t>
  </si>
  <si>
    <t>c.440A&gt;G, g.32900252A&gt;G</t>
    <phoneticPr fontId="5" type="noConversion"/>
  </si>
  <si>
    <t>c.469_470delAA</t>
  </si>
  <si>
    <t>p.Lys157Valfs*24</t>
  </si>
  <si>
    <t>g.32900281_32900282delAA</t>
  </si>
  <si>
    <t>BED|Clinvar|BMD</t>
    <phoneticPr fontId="5" type="noConversion"/>
  </si>
  <si>
    <t>rs397507739</t>
  </si>
  <si>
    <t xml:space="preserve">c.469_470delAA </t>
  </si>
  <si>
    <t>intron6</t>
    <phoneticPr fontId="5" type="noConversion"/>
  </si>
  <si>
    <t>c.516+18T&gt;C</t>
  </si>
  <si>
    <t>g.32900437T&gt;C</t>
  </si>
  <si>
    <t>rs81002834</t>
  </si>
  <si>
    <t>exon7</t>
  </si>
  <si>
    <t>c.631G&gt;C</t>
  </si>
  <si>
    <t>p.Val211Leu</t>
  </si>
  <si>
    <t>g.32900750G&gt;C</t>
  </si>
  <si>
    <t>NGS</t>
  </si>
  <si>
    <t>rs80358871</t>
  </si>
  <si>
    <t>exon8</t>
  </si>
  <si>
    <t>c.658G&gt;A</t>
  </si>
  <si>
    <t>p.Val220Ile</t>
  </si>
  <si>
    <t>g.32903606G&gt;A</t>
  </si>
  <si>
    <t>Sanger, SSCP</t>
  </si>
  <si>
    <t>Likely benign*</t>
  </si>
  <si>
    <t>c.658G&gt;A</t>
    <phoneticPr fontId="5" type="noConversion"/>
  </si>
  <si>
    <t>c.669T&gt;C</t>
  </si>
  <si>
    <t>p.His223=</t>
    <phoneticPr fontId="5" type="noConversion"/>
  </si>
  <si>
    <t>g.32903617T&gt;C</t>
  </si>
  <si>
    <t>exon9</t>
  </si>
  <si>
    <t>c.750_753delGACA</t>
    <phoneticPr fontId="5" type="noConversion"/>
  </si>
  <si>
    <t>p.Asp252Valfs*23</t>
    <phoneticPr fontId="5" type="noConversion"/>
  </si>
  <si>
    <t>g.32905124_32905127delGACA</t>
    <phoneticPr fontId="5" type="noConversion"/>
  </si>
  <si>
    <t>Clinvar</t>
    <phoneticPr fontId="3" type="noConversion"/>
  </si>
  <si>
    <t>rs80359659</t>
  </si>
  <si>
    <t>g.32905124delGACA</t>
  </si>
  <si>
    <t>c.755_758delACAG</t>
  </si>
  <si>
    <t>p.Asp252Valfs*23</t>
  </si>
  <si>
    <t>g.32905129_32905132delACAG</t>
  </si>
  <si>
    <t>BED|BIC</t>
    <phoneticPr fontId="5" type="noConversion"/>
  </si>
  <si>
    <t xml:space="preserve">c.755_758delACAG </t>
  </si>
  <si>
    <t>c.773_774delAA</t>
  </si>
  <si>
    <t>p.Glu260Serfs*13</t>
  </si>
  <si>
    <t>g.32905147_32905148delAA</t>
  </si>
  <si>
    <t>Sanger, SSCP, NGS</t>
    <phoneticPr fontId="5" type="noConversion"/>
  </si>
  <si>
    <t>rs786204273</t>
  </si>
  <si>
    <t>c.774_775delAA</t>
  </si>
  <si>
    <t>g.32905148_32905149delAA</t>
  </si>
  <si>
    <t>exon10</t>
  </si>
  <si>
    <t>c.799dupG</t>
  </si>
  <si>
    <t>p.Thr269Asnfs*5</t>
  </si>
  <si>
    <t>g.32906414dupG</t>
  </si>
  <si>
    <t>frameshift insertion</t>
  </si>
  <si>
    <t>Unclassified</t>
    <phoneticPr fontId="3" type="noConversion"/>
  </si>
  <si>
    <t xml:space="preserve">c.799dupG </t>
  </si>
  <si>
    <t>c.857C&gt;G</t>
  </si>
  <si>
    <t>p.Ser286Ter</t>
  </si>
  <si>
    <t>g.32906472C&gt;G</t>
  </si>
  <si>
    <t>stopgain</t>
  </si>
  <si>
    <t xml:space="preserve">c.857C&gt;G </t>
  </si>
  <si>
    <t>c.865A&gt;C</t>
  </si>
  <si>
    <t>p.Asn289His</t>
  </si>
  <si>
    <t>g.32906480A&gt;C</t>
  </si>
  <si>
    <t>Sanger, NGS</t>
    <phoneticPr fontId="5" type="noConversion"/>
  </si>
  <si>
    <t>rs766173</t>
  </si>
  <si>
    <t>1093A&gt;C, g.32906480A&gt;C</t>
    <phoneticPr fontId="5" type="noConversion"/>
  </si>
  <si>
    <t>c.887A&gt;G</t>
  </si>
  <si>
    <t>p.Tyr296Cys</t>
  </si>
  <si>
    <t>g.32906502A&gt;G</t>
  </si>
  <si>
    <t>rs45457795</t>
  </si>
  <si>
    <t>c.943T&gt;A</t>
  </si>
  <si>
    <t>p.Cys315Ser</t>
  </si>
  <si>
    <t>g.32906558T&gt;A</t>
  </si>
  <si>
    <t>rs79483201</t>
  </si>
  <si>
    <t>c.943T&gt;A, g.32906558T&gt;A</t>
    <phoneticPr fontId="5" type="noConversion"/>
  </si>
  <si>
    <t>c.1036_1037delAA</t>
    <phoneticPr fontId="5" type="noConversion"/>
  </si>
  <si>
    <t>p.Asn346Profs*9</t>
    <phoneticPr fontId="5" type="noConversion"/>
  </si>
  <si>
    <t>g.32906651_32906652delAA</t>
    <phoneticPr fontId="5" type="noConversion"/>
  </si>
  <si>
    <t>BED</t>
    <phoneticPr fontId="3" type="noConversion"/>
  </si>
  <si>
    <t>c.1036delAA</t>
  </si>
  <si>
    <t>c.1058C&gt;T</t>
  </si>
  <si>
    <t>p.Ser353Leu</t>
  </si>
  <si>
    <t>g.32906673C&gt;T</t>
  </si>
  <si>
    <t>rs769368098</t>
  </si>
  <si>
    <t>c.1114A&gt;C</t>
  </si>
  <si>
    <t>p.Asn372His</t>
  </si>
  <si>
    <t>g.32906729A&gt;C</t>
  </si>
  <si>
    <t>BED|Clinvar|BMD|LOVD</t>
  </si>
  <si>
    <t>rs144848</t>
  </si>
  <si>
    <t>c.1166C&gt;T</t>
  </si>
  <si>
    <t>p.Pro389Leu</t>
  </si>
  <si>
    <t>g.32906781C&gt;T</t>
  </si>
  <si>
    <t>rs397507263</t>
  </si>
  <si>
    <t>c.1211A&gt;T</t>
  </si>
  <si>
    <t>p.Asn404Ile</t>
  </si>
  <si>
    <t>g.32906826A&gt;T</t>
  </si>
  <si>
    <t>rs80358414</t>
  </si>
  <si>
    <t>c.1218C&gt;G</t>
  </si>
  <si>
    <t>p.Ala406=</t>
    <phoneticPr fontId="5" type="noConversion"/>
  </si>
  <si>
    <t>g.32906833C&gt;G</t>
  </si>
  <si>
    <t>rs276174807</t>
  </si>
  <si>
    <t>c.1275A&gt;G</t>
  </si>
  <si>
    <t>p.Glu425=</t>
    <phoneticPr fontId="5" type="noConversion"/>
  </si>
  <si>
    <t>g.32906890A&gt;G</t>
  </si>
  <si>
    <t>rs34355306</t>
  </si>
  <si>
    <t>c.1362A&gt;G</t>
  </si>
  <si>
    <t>p.Lys454=</t>
    <phoneticPr fontId="5" type="noConversion"/>
  </si>
  <si>
    <t>g.32906977A&gt;G</t>
  </si>
  <si>
    <t>rs55919657</t>
  </si>
  <si>
    <t>c.1365A&gt;G</t>
  </si>
  <si>
    <t>p.Ser455=</t>
    <phoneticPr fontId="5" type="noConversion"/>
  </si>
  <si>
    <t>g.32906980A&gt;G</t>
  </si>
  <si>
    <t>rs1801439</t>
  </si>
  <si>
    <t>1593A&gt;G, g.32906980A&gt;G</t>
    <phoneticPr fontId="5" type="noConversion"/>
  </si>
  <si>
    <t>c.1406A&gt;G</t>
  </si>
  <si>
    <t>p.Asp469Gly</t>
  </si>
  <si>
    <t>g.32907021A&gt;G</t>
  </si>
  <si>
    <t>c.1545T&gt;C</t>
  </si>
  <si>
    <t>p.Thr515=</t>
    <phoneticPr fontId="5" type="noConversion"/>
  </si>
  <si>
    <t>g.32907160T&gt;C</t>
  </si>
  <si>
    <t>rs786202158</t>
  </si>
  <si>
    <t>c.1568A&gt;G</t>
  </si>
  <si>
    <t>p.His523Arg</t>
  </si>
  <si>
    <t>g.32907183A&gt;G</t>
  </si>
  <si>
    <t>rs80358443</t>
  </si>
  <si>
    <t>c.1644G&gt;A</t>
  </si>
  <si>
    <t>p.Gln548=</t>
    <phoneticPr fontId="5" type="noConversion"/>
  </si>
  <si>
    <t>g.32907259G&gt;A</t>
  </si>
  <si>
    <t>rs55986646</t>
  </si>
  <si>
    <t>c.1647G&gt;A</t>
  </si>
  <si>
    <t>p.Lys549=</t>
    <phoneticPr fontId="5" type="noConversion"/>
  </si>
  <si>
    <t>g.32907262G&gt;A</t>
  </si>
  <si>
    <t>rs276174812</t>
  </si>
  <si>
    <t>c.1703C&gt;T</t>
  </si>
  <si>
    <t>p.Thr568Ile</t>
  </si>
  <si>
    <t>g.32907318C&gt;T</t>
  </si>
  <si>
    <t>c.1732G&gt;C</t>
  </si>
  <si>
    <t>p.Gly578Arg</t>
  </si>
  <si>
    <t>g.32907347G&gt;C</t>
  </si>
  <si>
    <t>Uncertain significance</t>
    <phoneticPr fontId="5" type="noConversion"/>
  </si>
  <si>
    <t>c.1744A&gt;C</t>
  </si>
  <si>
    <t>p.Thr582Pro</t>
  </si>
  <si>
    <t>g.32907359A&gt;C</t>
  </si>
  <si>
    <t>rs80358457</t>
  </si>
  <si>
    <t>c.1765_1766delAA</t>
    <phoneticPr fontId="5" type="noConversion"/>
  </si>
  <si>
    <t>p.Lys589Valfs*6</t>
    <phoneticPr fontId="5" type="noConversion"/>
  </si>
  <si>
    <t>g.32907380_32907381delAA</t>
    <phoneticPr fontId="5" type="noConversion"/>
  </si>
  <si>
    <t>rs397507606</t>
  </si>
  <si>
    <t>g.32907380delAA</t>
  </si>
  <si>
    <t>c.1806dupA</t>
  </si>
  <si>
    <t>p.Ile605Asnfs*10</t>
  </si>
  <si>
    <t>g.32907421dupA</t>
  </si>
  <si>
    <t>c.1818G&gt;A</t>
  </si>
  <si>
    <t>p.Pro606=</t>
    <phoneticPr fontId="5" type="noConversion"/>
  </si>
  <si>
    <t>g.32907433G&gt;A</t>
  </si>
  <si>
    <t>rs76844014</t>
  </si>
  <si>
    <t>intron10</t>
    <phoneticPr fontId="5" type="noConversion"/>
  </si>
  <si>
    <t>c.1909+21dupTC</t>
  </si>
  <si>
    <t>g.32907545dupTC</t>
  </si>
  <si>
    <t>exon11</t>
  </si>
  <si>
    <t>c.2095C&gt;T</t>
  </si>
  <si>
    <t>p.Gln699Ter</t>
  </si>
  <si>
    <t>g.32910587C&gt;T</t>
  </si>
  <si>
    <t xml:space="preserve">c.2095C&gt;T </t>
  </si>
  <si>
    <t>c.2122T&gt;A</t>
  </si>
  <si>
    <t>p.Ser708Thr</t>
  </si>
  <si>
    <t>g.32910614T&gt;A</t>
  </si>
  <si>
    <t>rs80358488</t>
  </si>
  <si>
    <t>c.2186T&gt;C</t>
  </si>
  <si>
    <t>p.Ile729Thr</t>
  </si>
  <si>
    <t>g.32910678T&gt;C</t>
  </si>
  <si>
    <t>rs431825296</t>
  </si>
  <si>
    <t>c.2187dupAA</t>
  </si>
  <si>
    <t>p.Glu731Lysfs*41</t>
  </si>
  <si>
    <t>g.32910679dupAA</t>
  </si>
  <si>
    <t>c.2229T&gt;C</t>
  </si>
  <si>
    <t>p.His743=</t>
    <phoneticPr fontId="5" type="noConversion"/>
  </si>
  <si>
    <t>g.32910721T&gt;C</t>
  </si>
  <si>
    <t>rs1801499</t>
  </si>
  <si>
    <t>2457T&gt;C, g.32910721T&gt;C</t>
    <phoneticPr fontId="5" type="noConversion"/>
  </si>
  <si>
    <t>c.2339C&gt;G</t>
  </si>
  <si>
    <t>p.Ser780Ter</t>
  </si>
  <si>
    <t>g.32910831C&gt;G</t>
  </si>
  <si>
    <t>rs587781471</t>
  </si>
  <si>
    <t>c.2348T&gt;C</t>
  </si>
  <si>
    <t>p.Val783Ala</t>
  </si>
  <si>
    <t>g.32910840T&gt;C</t>
  </si>
  <si>
    <t>rs768143929</t>
  </si>
  <si>
    <t>c.2442delC</t>
  </si>
  <si>
    <t>p.Met815Trpfs*9</t>
  </si>
  <si>
    <t>g.32910934delC</t>
  </si>
  <si>
    <t>Sanger, MLPA, NGS</t>
  </si>
  <si>
    <t xml:space="preserve">2670delC,c.2442delC </t>
  </si>
  <si>
    <t>c.2444T&gt;C</t>
  </si>
  <si>
    <t>p.Met815Thr</t>
  </si>
  <si>
    <t>g.32910936T&gt;C</t>
  </si>
  <si>
    <t>c.2550A&gt;G</t>
  </si>
  <si>
    <t>p.Gln850=</t>
    <phoneticPr fontId="5" type="noConversion"/>
  </si>
  <si>
    <t>g.32911042A&gt;G</t>
  </si>
  <si>
    <t>rs80359785</t>
  </si>
  <si>
    <t>c.2719A&gt;C</t>
    <phoneticPr fontId="5" type="noConversion"/>
  </si>
  <si>
    <t>p.Lys907Gln</t>
  </si>
  <si>
    <t>g.32911211A&gt;C</t>
  </si>
  <si>
    <t>c.2754delC</t>
  </si>
  <si>
    <t>p.Asn918Lysfs*41</t>
  </si>
  <si>
    <t>g.32911246delC</t>
  </si>
  <si>
    <t xml:space="preserve">c.2754delC </t>
  </si>
  <si>
    <t>c.2808_2811delACAA</t>
  </si>
  <si>
    <t>p.Ala938Profs*20</t>
  </si>
  <si>
    <t>g.32911300_32911303delACAA</t>
  </si>
  <si>
    <t>BED|Clinvar|BIC</t>
    <phoneticPr fontId="5" type="noConversion"/>
  </si>
  <si>
    <t>c.2838T&gt;G</t>
  </si>
  <si>
    <t>p.Asp946Glu</t>
  </si>
  <si>
    <t>g.32911330T&gt;G</t>
  </si>
  <si>
    <t>rs149753706</t>
  </si>
  <si>
    <t>c.2845delT</t>
  </si>
  <si>
    <t>p.Tyr949Metfs*10</t>
  </si>
  <si>
    <t>g.32911337delT</t>
  </si>
  <si>
    <t>Sanger</t>
  </si>
  <si>
    <t>3073delT</t>
  </si>
  <si>
    <t>c.2920G&gt;A</t>
  </si>
  <si>
    <t>p.Asp974Asn</t>
  </si>
  <si>
    <t>g.32911412G&gt;A</t>
  </si>
  <si>
    <t>rs539613324</t>
  </si>
  <si>
    <t>c.2971A&gt;G</t>
  </si>
  <si>
    <t>p.Asn991Asp</t>
  </si>
  <si>
    <t>g.32911463A&gt;G</t>
  </si>
  <si>
    <t>rs1799944</t>
  </si>
  <si>
    <t>3199A&gt;G, g.32911463A&gt;G</t>
    <phoneticPr fontId="5" type="noConversion"/>
  </si>
  <si>
    <t>c.2988C&gt;T</t>
    <phoneticPr fontId="5" type="noConversion"/>
  </si>
  <si>
    <t>p.Leu996=</t>
    <phoneticPr fontId="5" type="noConversion"/>
  </si>
  <si>
    <t>g.32911480C&gt;T</t>
  </si>
  <si>
    <t>c.2990T&gt;G</t>
  </si>
  <si>
    <t>p.Leu997Ter</t>
  </si>
  <si>
    <t>g.32911482T&gt;G</t>
  </si>
  <si>
    <t xml:space="preserve">c.2990T&gt;G </t>
  </si>
  <si>
    <t>c.3109C&gt;T</t>
  </si>
  <si>
    <t>p.Gln1037Ter</t>
  </si>
  <si>
    <t>g.32911601C&gt;T</t>
  </si>
  <si>
    <t>Sanger, MLPA, NGS</t>
    <phoneticPr fontId="5" type="noConversion"/>
  </si>
  <si>
    <t>rs80358557</t>
  </si>
  <si>
    <t xml:space="preserve">c.3109C&gt;T </t>
  </si>
  <si>
    <t>c.3220A&gt;T</t>
    <phoneticPr fontId="5" type="noConversion"/>
  </si>
  <si>
    <t>p.Ser1074Cys</t>
  </si>
  <si>
    <t>g.32911712A&gt;T</t>
  </si>
  <si>
    <t>rs145605603</t>
  </si>
  <si>
    <t>c.3256A&gt;G</t>
  </si>
  <si>
    <t>p.Ile1086Val</t>
  </si>
  <si>
    <t>g.32911748A&gt;G</t>
  </si>
  <si>
    <t>rs80358571</t>
  </si>
  <si>
    <t xml:space="preserve">c.3322A&gt;T </t>
  </si>
  <si>
    <t>p.Lys1108Ter</t>
  </si>
  <si>
    <t>g.32911814A&gt;T</t>
  </si>
  <si>
    <t>Pathogenic*</t>
    <phoneticPr fontId="3" type="noConversion"/>
  </si>
  <si>
    <t>c.3396A&gt;G</t>
    <phoneticPr fontId="5" type="noConversion"/>
  </si>
  <si>
    <t>p.Lys1132=</t>
    <phoneticPr fontId="5" type="noConversion"/>
  </si>
  <si>
    <t>g.32911888A&gt;G</t>
  </si>
  <si>
    <t>rs1801406</t>
  </si>
  <si>
    <t>3624A&gt;G, c.3396A&gt;G, g.32911888A&gt;G</t>
    <phoneticPr fontId="5" type="noConversion"/>
  </si>
  <si>
    <t>c.3420T&gt;C</t>
  </si>
  <si>
    <t>p.Ser1140=</t>
    <phoneticPr fontId="5" type="noConversion"/>
  </si>
  <si>
    <t>g.32911912T&gt;C</t>
  </si>
  <si>
    <t>rs118093942</t>
  </si>
  <si>
    <t>c.3716A&gt;C</t>
    <phoneticPr fontId="5" type="noConversion"/>
  </si>
  <si>
    <t>p.Lys1239Thr</t>
  </si>
  <si>
    <t>g.32912208A&gt;C</t>
  </si>
  <si>
    <t>Uncertain significance*</t>
  </si>
  <si>
    <t>c.3716A&gt;C</t>
  </si>
  <si>
    <t>c.3722T&gt;G</t>
  </si>
  <si>
    <t>p.Phe1241Cys</t>
  </si>
  <si>
    <t>g.32912214T&gt;G</t>
  </si>
  <si>
    <t>c.3794G&gt;T</t>
    <phoneticPr fontId="5" type="noConversion"/>
  </si>
  <si>
    <t>p.Cys1265Phe</t>
  </si>
  <si>
    <t>g.32912286G&gt;T</t>
  </si>
  <si>
    <t>rs397507315</t>
  </si>
  <si>
    <t>c.3807T&gt;C</t>
  </si>
  <si>
    <t>p.Val1269=</t>
    <phoneticPr fontId="5" type="noConversion"/>
  </si>
  <si>
    <t>g.32912299T&gt;C</t>
  </si>
  <si>
    <t>rs543304</t>
  </si>
  <si>
    <t>4035T&gt;C, g.32912299T&gt;C</t>
    <phoneticPr fontId="5" type="noConversion"/>
  </si>
  <si>
    <t xml:space="preserve">c.3883C&gt;T </t>
  </si>
  <si>
    <t>p.Gln1295Ter</t>
  </si>
  <si>
    <t>g.32912375C&gt;T</t>
  </si>
  <si>
    <t>Likely pathogenic</t>
  </si>
  <si>
    <t>c.3903T&gt;C</t>
  </si>
  <si>
    <t>p.Thr1301=</t>
    <phoneticPr fontId="5" type="noConversion"/>
  </si>
  <si>
    <t>g.32912395T&gt;C</t>
  </si>
  <si>
    <t>rs199786746</t>
  </si>
  <si>
    <t>c.3927T&gt;C</t>
  </si>
  <si>
    <t>p.Ile1309=</t>
    <phoneticPr fontId="5" type="noConversion"/>
  </si>
  <si>
    <t>g.32912419T&gt;C</t>
  </si>
  <si>
    <t>c.4068G&gt;A</t>
  </si>
  <si>
    <t>p.Leu1356=</t>
    <phoneticPr fontId="5" type="noConversion"/>
  </si>
  <si>
    <t>g.32912560G&gt;A</t>
  </si>
  <si>
    <t>rs28897724</t>
  </si>
  <si>
    <t>c.4277C&gt;T</t>
  </si>
  <si>
    <t>p.Thr1426Ile</t>
  </si>
  <si>
    <t>g.32912769C&gt;T</t>
  </si>
  <si>
    <t>rs748591104</t>
  </si>
  <si>
    <t>c.4315G&gt;A</t>
    <phoneticPr fontId="5" type="noConversion"/>
  </si>
  <si>
    <t>p.Ala1439Thr</t>
  </si>
  <si>
    <t>g.32912807G&gt;A</t>
  </si>
  <si>
    <t>rs80358666</t>
  </si>
  <si>
    <t>c.4351delG</t>
  </si>
  <si>
    <t>p.Asp1451Ilefs*11</t>
  </si>
  <si>
    <t>g.32912843delG</t>
  </si>
  <si>
    <t>c.4372C&gt;T</t>
  </si>
  <si>
    <t>p.His1458Tyr</t>
  </si>
  <si>
    <t>g.32912864C&gt;T</t>
  </si>
  <si>
    <t>rs80358672</t>
  </si>
  <si>
    <t>c.4376A&gt;G</t>
  </si>
  <si>
    <t>p.Asn1459Ser</t>
  </si>
  <si>
    <t>g.32912868A&gt;G</t>
  </si>
  <si>
    <t>rs117187202</t>
  </si>
  <si>
    <t>c.4376A&gt;G, g.32912868A&gt;G</t>
    <phoneticPr fontId="5" type="noConversion"/>
  </si>
  <si>
    <t>c.4563A&gt;G</t>
  </si>
  <si>
    <t>p.Leu1521=</t>
    <phoneticPr fontId="5" type="noConversion"/>
  </si>
  <si>
    <t>g.32913055A&gt;G</t>
  </si>
  <si>
    <t>rs206075</t>
  </si>
  <si>
    <t>c.4563G&gt;A</t>
  </si>
  <si>
    <t>g.32913055G&gt;A</t>
  </si>
  <si>
    <t>BIC|LOVD</t>
  </si>
  <si>
    <t>c.4578A&gt;G</t>
  </si>
  <si>
    <t>p.Thr1526=</t>
    <phoneticPr fontId="5" type="noConversion"/>
  </si>
  <si>
    <t>g.32913070A&gt;G</t>
  </si>
  <si>
    <t>rs202022822</t>
  </si>
  <si>
    <t>A4806G, g.32913070A&gt;G</t>
    <phoneticPr fontId="5" type="noConversion"/>
  </si>
  <si>
    <t>c.4599A&gt;C</t>
  </si>
  <si>
    <t>p.Lys1533Asn</t>
  </si>
  <si>
    <t>g.32913091A&gt;C</t>
  </si>
  <si>
    <t>rs80358694</t>
  </si>
  <si>
    <t>c.4599A&gt;C, g.32913091A&gt;C</t>
    <phoneticPr fontId="5" type="noConversion"/>
  </si>
  <si>
    <t>c.4685A&gt;C</t>
  </si>
  <si>
    <t>p.Gln1562Pro</t>
  </si>
  <si>
    <t>g.32913177A&gt;C</t>
  </si>
  <si>
    <t>rs544688816</t>
  </si>
  <si>
    <t>c.4914dupA</t>
  </si>
  <si>
    <t>p.Val1639Serfs*2</t>
  </si>
  <si>
    <t>g.32913406dupA</t>
  </si>
  <si>
    <t xml:space="preserve">c.4914dupA </t>
  </si>
  <si>
    <t>c.4955_4956delGA</t>
    <phoneticPr fontId="5" type="noConversion"/>
  </si>
  <si>
    <t>p.Ala1652Aspfs*12</t>
  </si>
  <si>
    <t>g.32913447_32913448delGA</t>
    <phoneticPr fontId="5" type="noConversion"/>
  </si>
  <si>
    <t>g.32913447delGA</t>
  </si>
  <si>
    <t>c.5028T&gt;C</t>
    <phoneticPr fontId="5" type="noConversion"/>
  </si>
  <si>
    <t>p.Ser1676=</t>
    <phoneticPr fontId="5" type="noConversion"/>
  </si>
  <si>
    <t>g.32913520T&gt;C</t>
  </si>
  <si>
    <t>rs762458631</t>
  </si>
  <si>
    <t xml:space="preserve">c.5141_5144delATTT </t>
  </si>
  <si>
    <t>p.Tyr1714Cysfs*9</t>
  </si>
  <si>
    <t>g.32913633_32913636delATTT</t>
  </si>
  <si>
    <t>BED|Clinvar</t>
    <phoneticPr fontId="3" type="noConversion"/>
  </si>
  <si>
    <t>c.5164_5165delAG</t>
  </si>
  <si>
    <t>p.Ser1722Tyrfs*3</t>
  </si>
  <si>
    <t>g.32913656_32913657delAG</t>
  </si>
  <si>
    <t>BED|Clinvar|BMD|BIC</t>
    <phoneticPr fontId="5" type="noConversion"/>
  </si>
  <si>
    <t>rs80359490</t>
  </si>
  <si>
    <t>c.5199C&gt;T</t>
  </si>
  <si>
    <t>p.Ser1733=</t>
    <phoneticPr fontId="5" type="noConversion"/>
  </si>
  <si>
    <t>g.32913691C&gt;T</t>
  </si>
  <si>
    <t>rs28897734</t>
  </si>
  <si>
    <t>c.5217_5222delTTTAAG</t>
    <phoneticPr fontId="5" type="noConversion"/>
  </si>
  <si>
    <t>p.Leu1740_Ser1741del</t>
    <phoneticPr fontId="5" type="noConversion"/>
  </si>
  <si>
    <t>g.32913709_32913714delTTTAAG</t>
    <phoneticPr fontId="5" type="noConversion"/>
  </si>
  <si>
    <t>rs757271988</t>
  </si>
  <si>
    <t>nonframeshift deletion</t>
  </si>
  <si>
    <t>g.32913709delTTTAAG</t>
  </si>
  <si>
    <t>c.5231G&gt;T</t>
  </si>
  <si>
    <t>p.Ser1744Ile</t>
  </si>
  <si>
    <t>g.32913723G&gt;T</t>
  </si>
  <si>
    <t>rs587782060</t>
  </si>
  <si>
    <t>c.5231G&gt;T, g.32913723G&gt;T</t>
    <phoneticPr fontId="5" type="noConversion"/>
  </si>
  <si>
    <t>c.5495C&gt;A</t>
  </si>
  <si>
    <t>p.Ser1832Tyr</t>
  </si>
  <si>
    <t>g.32913987C&gt;A</t>
  </si>
  <si>
    <t>rs138489917</t>
  </si>
  <si>
    <t>c.5529A&gt;T</t>
  </si>
  <si>
    <t>p.Ala1843=</t>
    <phoneticPr fontId="5" type="noConversion"/>
  </si>
  <si>
    <t>g.32914021A&gt;T</t>
  </si>
  <si>
    <t>rs372951842</t>
  </si>
  <si>
    <t>c.5574_5577delAATT</t>
  </si>
  <si>
    <t>p.Ile1859Lysfs*2</t>
  </si>
  <si>
    <t>g.32914066_32914069delAATT</t>
  </si>
  <si>
    <t>rs80359521</t>
  </si>
  <si>
    <t>c.5590G&gt;A</t>
  </si>
  <si>
    <t>p.Asp1864Asn</t>
  </si>
  <si>
    <t>g.32914082G&gt;A</t>
  </si>
  <si>
    <t>rs587781536</t>
  </si>
  <si>
    <t xml:space="preserve">c.5621_5624delTTAA </t>
  </si>
  <si>
    <t>p.Ile1874Argfs*33</t>
  </si>
  <si>
    <t>g.32914113_32914116delTTAA</t>
  </si>
  <si>
    <t>c.5624A&gt;C</t>
    <phoneticPr fontId="5" type="noConversion"/>
  </si>
  <si>
    <t>p.Lys1875Thr</t>
  </si>
  <si>
    <t>g.32914116A&gt;C</t>
  </si>
  <si>
    <t>rs587782583</t>
  </si>
  <si>
    <t>c.5657A&gt;C</t>
    <phoneticPr fontId="5" type="noConversion"/>
  </si>
  <si>
    <t>p.Gln1886Pro</t>
  </si>
  <si>
    <t>g.32914149A&gt;C</t>
  </si>
  <si>
    <t>BED|LOVD</t>
  </si>
  <si>
    <t>A5885C</t>
  </si>
  <si>
    <t>c.5710C&gt;A</t>
  </si>
  <si>
    <t>p.Leu1904Ile</t>
  </si>
  <si>
    <t>g.32914202C&gt;A</t>
  </si>
  <si>
    <t>Sanger, NGS</t>
  </si>
  <si>
    <t>codon1904CTT&gt;ATT</t>
  </si>
  <si>
    <t>c.5710C&gt;T</t>
  </si>
  <si>
    <t>p.Leu1904Phe</t>
  </si>
  <si>
    <t>g.32914202C&gt;T</t>
  </si>
  <si>
    <t>rs55875643</t>
  </si>
  <si>
    <t>codon1904CTT&gt;TTT</t>
  </si>
  <si>
    <t>c.5714A&gt;C</t>
  </si>
  <si>
    <t>p.His1905Pro</t>
  </si>
  <si>
    <t>g.32914206A&gt;C</t>
  </si>
  <si>
    <t>codon1905CAT&gt;CCT</t>
  </si>
  <si>
    <t>c.5720C&gt;G</t>
  </si>
  <si>
    <t>p.Ser1907Cys</t>
  </si>
  <si>
    <t>g.32914212C&gt;G</t>
  </si>
  <si>
    <t>codon1907TCT&gt;TGT</t>
  </si>
  <si>
    <t>c.5721T&gt;G</t>
  </si>
  <si>
    <t>p.Ser1907=</t>
    <phoneticPr fontId="5" type="noConversion"/>
  </si>
  <si>
    <t>g.32914213T&gt;G</t>
  </si>
  <si>
    <t>Benign*</t>
    <phoneticPr fontId="3" type="noConversion"/>
  </si>
  <si>
    <t>codon1907TCT&gt;TCG</t>
  </si>
  <si>
    <t>c.5722C&gt;G</t>
  </si>
  <si>
    <t>p.Leu1908Val</t>
  </si>
  <si>
    <t>g.32914214C&gt;G</t>
  </si>
  <si>
    <t>codon1908CTA&gt;GTA</t>
  </si>
  <si>
    <t>c.5740A&gt;G</t>
  </si>
  <si>
    <t>p.Ser1914Gly</t>
  </si>
  <si>
    <t>g.32914232A&gt;G</t>
  </si>
  <si>
    <t>codon1914AGC&gt;GGC</t>
  </si>
  <si>
    <t>c.5747A&gt;G</t>
  </si>
  <si>
    <t>p.His1916Arg</t>
  </si>
  <si>
    <t>g.32914239A&gt;G</t>
  </si>
  <si>
    <t>rs431825334</t>
  </si>
  <si>
    <t>codon1916CAT&gt;CGT</t>
  </si>
  <si>
    <t>c.5785A&gt;G</t>
  </si>
  <si>
    <t>p.Ile1929Val</t>
  </si>
  <si>
    <t>g.32914277A&gt;G</t>
  </si>
  <si>
    <t>rs79538375</t>
  </si>
  <si>
    <t>c.5785A&gt;G, g.32914277A&gt;G</t>
    <phoneticPr fontId="5" type="noConversion"/>
  </si>
  <si>
    <t>c.5787T&gt;G</t>
  </si>
  <si>
    <t>p.Ile1929Met</t>
  </si>
  <si>
    <t>g.32914279T&gt;G</t>
  </si>
  <si>
    <t>rs765881070</t>
  </si>
  <si>
    <t>codon1929ATT&gt;ATG</t>
  </si>
  <si>
    <t>c.5800C&gt;G</t>
  </si>
  <si>
    <t>p.Gln1934Glu</t>
  </si>
  <si>
    <t>g.32914292C&gt;G</t>
  </si>
  <si>
    <t>codon1934CAA&gt;GAA</t>
  </si>
  <si>
    <t>c.5808dupG</t>
    <phoneticPr fontId="5" type="noConversion"/>
  </si>
  <si>
    <t>p.Ser1937Valfs*7</t>
    <phoneticPr fontId="5" type="noConversion"/>
  </si>
  <si>
    <t>g.32914300dupG</t>
    <phoneticPr fontId="5" type="noConversion"/>
  </si>
  <si>
    <t>codon1936ATG&gt;ATCG</t>
  </si>
  <si>
    <t>c.5808G&gt;C</t>
  </si>
  <si>
    <t>p.Met1936Ile</t>
  </si>
  <si>
    <t>g.32914300G&gt;C</t>
  </si>
  <si>
    <t>codon1936ATG&gt;ATC</t>
  </si>
  <si>
    <t>c.5811T&gt;G</t>
  </si>
  <si>
    <t>p.Ser1937=</t>
    <phoneticPr fontId="5" type="noConversion"/>
  </si>
  <si>
    <t>g.32914303T&gt;G</t>
  </si>
  <si>
    <t>codon1937ATT&gt;ATG</t>
  </si>
  <si>
    <t>c.5814A&gt;T</t>
  </si>
  <si>
    <t>p.Gly1938=</t>
    <phoneticPr fontId="5" type="noConversion"/>
  </si>
  <si>
    <t>g.32914306A&gt;T</t>
  </si>
  <si>
    <t>c.5836T&gt;C</t>
  </si>
  <si>
    <t>p.Ser1946Pro</t>
  </si>
  <si>
    <t>g.32914328T&gt;C</t>
  </si>
  <si>
    <t>rs80358811</t>
  </si>
  <si>
    <t>c.5836T&gt;C, g.32914328T&gt;C</t>
    <phoneticPr fontId="5" type="noConversion"/>
  </si>
  <si>
    <t>c.5839C&gt;T</t>
  </si>
  <si>
    <t>p.Pro1947Ser</t>
  </si>
  <si>
    <t>g.32914331C&gt;T</t>
  </si>
  <si>
    <t>rs80358812</t>
  </si>
  <si>
    <t>c.5885T&gt;G</t>
  </si>
  <si>
    <t>p.Ile1962Arg</t>
  </si>
  <si>
    <t>g.32914377T&gt;G</t>
  </si>
  <si>
    <t>codon1962ATA&gt;AGA</t>
  </si>
  <si>
    <t>c.5898T&gt;G</t>
  </si>
  <si>
    <t>p.His1966Gln</t>
  </si>
  <si>
    <t>g.32914390T&gt;G</t>
  </si>
  <si>
    <t>codon1966CAT&gt;CAG</t>
  </si>
  <si>
    <t>c.5902T&gt;C</t>
  </si>
  <si>
    <t>p.Ser1968Pro</t>
  </si>
  <si>
    <t>g.32914394T&gt;C</t>
  </si>
  <si>
    <t>codon1968TCA&gt;CCA</t>
  </si>
  <si>
    <t>c.5913T&gt;C</t>
  </si>
  <si>
    <t>p.Ser1971=</t>
    <phoneticPr fontId="5" type="noConversion"/>
  </si>
  <si>
    <t>g.32914405T&gt;C</t>
  </si>
  <si>
    <t>rs751308094</t>
  </si>
  <si>
    <t>codon1971TCT&gt;TCC</t>
  </si>
  <si>
    <t>c.5957T&gt;G</t>
  </si>
  <si>
    <t>p.Val1986Gly</t>
  </si>
  <si>
    <t>g.32914449T&gt;G</t>
  </si>
  <si>
    <t>c.6100C&gt;T</t>
  </si>
  <si>
    <t>p.Arg2034Cys</t>
  </si>
  <si>
    <t>g.32914592C&gt;T</t>
  </si>
  <si>
    <t>rs1799954</t>
  </si>
  <si>
    <t>c.6234A&gt;G</t>
  </si>
  <si>
    <t>p.Gly2078=</t>
    <phoneticPr fontId="5" type="noConversion"/>
  </si>
  <si>
    <t>g.32914726A&gt;G</t>
  </si>
  <si>
    <t xml:space="preserve">c.6275_6276delTT </t>
  </si>
  <si>
    <t>p.Leu2092Profs*6</t>
  </si>
  <si>
    <t>g.32914767_32914768delTT</t>
  </si>
  <si>
    <t>rs11571658</t>
  </si>
  <si>
    <t>c.6278A&gt;G</t>
    <phoneticPr fontId="5" type="noConversion"/>
  </si>
  <si>
    <t>p.His2093Arg</t>
  </si>
  <si>
    <t>g.32914770A&gt;G</t>
  </si>
  <si>
    <t>c.6322C&gt;T</t>
  </si>
  <si>
    <t>p.Arg2108Cys</t>
  </si>
  <si>
    <t>g.32914814C&gt;T</t>
  </si>
  <si>
    <t>rs55794205</t>
  </si>
  <si>
    <t>c.6322C&gt;T, g.32914814C&gt;T</t>
    <phoneticPr fontId="5" type="noConversion"/>
  </si>
  <si>
    <t>c.6325G&gt;A</t>
  </si>
  <si>
    <t>p.Val2109Ile</t>
  </si>
  <si>
    <t>g.32914817G&gt;A</t>
  </si>
  <si>
    <t>rs79456940</t>
  </si>
  <si>
    <t>c.6325G&gt;A, g.32914817G&gt;A</t>
    <phoneticPr fontId="5" type="noConversion"/>
  </si>
  <si>
    <t>c.6448delA</t>
  </si>
  <si>
    <t>p.Val2151Phefs*16</t>
  </si>
  <si>
    <t>g.32914940delA</t>
  </si>
  <si>
    <t>c.6448delA</t>
    <phoneticPr fontId="5" type="noConversion"/>
  </si>
  <si>
    <t>c.6463C&gt;A</t>
  </si>
  <si>
    <t>p.Leu2155Ile</t>
  </si>
  <si>
    <t>g.32914955C&gt;A</t>
  </si>
  <si>
    <t>rs775035051</t>
  </si>
  <si>
    <t>c.6468_6469delTC</t>
  </si>
  <si>
    <t>p.Gln2157Ilefs*17</t>
  </si>
  <si>
    <t>g.32914960_32914961delTC</t>
  </si>
  <si>
    <t>BED|BMD|BIC</t>
    <phoneticPr fontId="5" type="noConversion"/>
  </si>
  <si>
    <t>6696delTC</t>
  </si>
  <si>
    <t>c.6484_6485delAA</t>
  </si>
  <si>
    <t>p.Lys2162Thrfs*12</t>
  </si>
  <si>
    <t>g.32914976_32914977delAA</t>
  </si>
  <si>
    <t xml:space="preserve">c.6490C&gt;T </t>
  </si>
  <si>
    <t>p.Gln2164Ter</t>
  </si>
  <si>
    <t>g.32914982C&gt;T</t>
  </si>
  <si>
    <t>rs397507860</t>
  </si>
  <si>
    <t>c.6513G&gt;C</t>
  </si>
  <si>
    <t>p.Val2171=</t>
    <phoneticPr fontId="5" type="noConversion"/>
  </si>
  <si>
    <t>g.32915005G&gt;C</t>
  </si>
  <si>
    <t>rs206076</t>
  </si>
  <si>
    <t>c.6528C&gt;G</t>
  </si>
  <si>
    <t>p.Asn2176Lys</t>
  </si>
  <si>
    <t>g.32915020C&gt;G</t>
  </si>
  <si>
    <t>c.6629A&gt;G</t>
  </si>
  <si>
    <t>p.Glu2210Gly</t>
  </si>
  <si>
    <t>g.32915121A&gt;G</t>
  </si>
  <si>
    <t>c.6645delC</t>
  </si>
  <si>
    <t>p.Ser2216Profs*12</t>
  </si>
  <si>
    <t>g.32915137delC</t>
  </si>
  <si>
    <t>BED|BMD</t>
    <phoneticPr fontId="5" type="noConversion"/>
  </si>
  <si>
    <t>c.6738A&gt;G</t>
    <phoneticPr fontId="5" type="noConversion"/>
  </si>
  <si>
    <t>p.Pro2246=</t>
    <phoneticPr fontId="5" type="noConversion"/>
  </si>
  <si>
    <t>g.32915230A&gt;G</t>
  </si>
  <si>
    <t>rs760272304</t>
  </si>
  <si>
    <t xml:space="preserve">c.6800C&gt;A </t>
  </si>
  <si>
    <t>p.Ser2267Ter</t>
  </si>
  <si>
    <t>g.32915292C&gt;A</t>
  </si>
  <si>
    <t>rs377698594</t>
  </si>
  <si>
    <t>exon14</t>
  </si>
  <si>
    <t>c.7051G&gt;A</t>
  </si>
  <si>
    <t>p.Ala2351Thr</t>
  </si>
  <si>
    <t>g.32929041G&gt;A</t>
  </si>
  <si>
    <t>rs80358930</t>
  </si>
  <si>
    <t>c.7052C&gt;G</t>
  </si>
  <si>
    <t>p.Ala2351Gly</t>
  </si>
  <si>
    <t>g.32929042C&gt;G</t>
  </si>
  <si>
    <t>rs80358932</t>
  </si>
  <si>
    <t>c.7052C&gt;G, g.32929042C&gt;G</t>
    <phoneticPr fontId="5" type="noConversion"/>
  </si>
  <si>
    <t>c.7088A&gt;G</t>
  </si>
  <si>
    <t>p.Tyr2363Cys</t>
  </si>
  <si>
    <t>g.32929078A&gt;G</t>
  </si>
  <si>
    <t>rs80358939</t>
  </si>
  <si>
    <t>c.7102T&gt;G</t>
  </si>
  <si>
    <t>p.Leu2368Val</t>
  </si>
  <si>
    <t>g.32929092T&gt;G</t>
  </si>
  <si>
    <t>rs397507382</t>
  </si>
  <si>
    <t>c.7188G&gt;A</t>
    <phoneticPr fontId="5" type="noConversion"/>
  </si>
  <si>
    <t>p.Leu2396=</t>
    <phoneticPr fontId="5" type="noConversion"/>
  </si>
  <si>
    <t>g.32929178G&gt;A</t>
  </si>
  <si>
    <t>rs587780871</t>
  </si>
  <si>
    <t>c.7242A&gt;G</t>
  </si>
  <si>
    <t>p.Ser2414=</t>
    <phoneticPr fontId="5" type="noConversion"/>
  </si>
  <si>
    <t>g.32929232A&gt;G</t>
  </si>
  <si>
    <t>rs1799955</t>
  </si>
  <si>
    <t>7470A&gt;G, c.7242A&gt;G, g.32929232A&gt;G</t>
    <phoneticPr fontId="5" type="noConversion"/>
  </si>
  <si>
    <t>c.7397T&gt;C</t>
  </si>
  <si>
    <t>p.Val2466Ala</t>
  </si>
  <si>
    <t>g.32929387T&gt;C</t>
  </si>
  <si>
    <t>Clinvar</t>
    <phoneticPr fontId="5" type="noConversion"/>
  </si>
  <si>
    <t>rs169547</t>
  </si>
  <si>
    <t>c.7397T&gt;C, g.32929387T&gt;C</t>
    <phoneticPr fontId="5" type="noConversion"/>
  </si>
  <si>
    <t>c.7404A&gt;C</t>
  </si>
  <si>
    <t>p.Val2468=</t>
    <phoneticPr fontId="5" type="noConversion"/>
  </si>
  <si>
    <t>g.32929394A&gt;C</t>
  </si>
  <si>
    <t>rs747117261</t>
  </si>
  <si>
    <t>c.7409dupT</t>
    <phoneticPr fontId="5" type="noConversion"/>
  </si>
  <si>
    <t>p.Thr2471Hisfs*3</t>
  </si>
  <si>
    <t>g.32929399dupT</t>
  </si>
  <si>
    <t>c.7409dupT</t>
  </si>
  <si>
    <t>c.7426G&gt;C</t>
  </si>
  <si>
    <t>p.Glu2476Gln</t>
  </si>
  <si>
    <t>g.32929416G&gt;C</t>
  </si>
  <si>
    <t>intron14</t>
    <phoneticPr fontId="5" type="noConversion"/>
  </si>
  <si>
    <t>c.7436-4A&gt;G</t>
    <phoneticPr fontId="5" type="noConversion"/>
  </si>
  <si>
    <t>g.32930561A&gt;G</t>
  </si>
  <si>
    <t>rs81002904</t>
  </si>
  <si>
    <t>exon15</t>
  </si>
  <si>
    <t>c.7469T&gt;C</t>
  </si>
  <si>
    <t>p.Ile2490Thr</t>
  </si>
  <si>
    <t>g.32930598T&gt;C</t>
  </si>
  <si>
    <t>rs11571707</t>
  </si>
  <si>
    <t>c.7481G&gt;A</t>
  </si>
  <si>
    <t>p.Arg2494Gln</t>
  </si>
  <si>
    <t>g.32930610G&gt;A</t>
  </si>
  <si>
    <t>rs80358973</t>
  </si>
  <si>
    <t>c.7488G&gt;C</t>
    <phoneticPr fontId="5" type="noConversion"/>
  </si>
  <si>
    <t>p.Lys2496Asn</t>
  </si>
  <si>
    <t>g.32930617G&gt;C</t>
  </si>
  <si>
    <t>rs774994294</t>
  </si>
  <si>
    <t>c.7521A&gt;G</t>
  </si>
  <si>
    <t>p.Pro2507=</t>
    <phoneticPr fontId="5" type="noConversion"/>
  </si>
  <si>
    <t>g.32930650A&gt;G</t>
  </si>
  <si>
    <t>rs759383358</t>
  </si>
  <si>
    <t>c.7521A&gt;T</t>
  </si>
  <si>
    <t>g.32930650A&gt;T</t>
  </si>
  <si>
    <t>c.7522G&gt;A</t>
  </si>
  <si>
    <t>p.Gly2508Ser</t>
  </si>
  <si>
    <t>g.32930651G&gt;A</t>
  </si>
  <si>
    <t>rs80358978</t>
  </si>
  <si>
    <t>c.7522G&gt;A, g.32930651G&gt;A</t>
    <phoneticPr fontId="5" type="noConversion"/>
  </si>
  <si>
    <t>c.7567_7568delCT</t>
  </si>
  <si>
    <t>p.Leu2523Glufs*14</t>
  </si>
  <si>
    <t>g.32930696_32930697delCT</t>
  </si>
  <si>
    <t>exon16</t>
  </si>
  <si>
    <t>c.7632C&gt;T</t>
  </si>
  <si>
    <t>p.Gly2544=</t>
    <phoneticPr fontId="5" type="noConversion"/>
  </si>
  <si>
    <t>g.32931893C&gt;T</t>
  </si>
  <si>
    <t>rs551834979</t>
  </si>
  <si>
    <t>c.7795_7797delGAA</t>
  </si>
  <si>
    <t>p.Glu2599del</t>
  </si>
  <si>
    <t>g.32932056_32932058delGAA</t>
  </si>
  <si>
    <t>intron16</t>
    <phoneticPr fontId="5" type="noConversion"/>
  </si>
  <si>
    <t>c.7806-15dupC</t>
  </si>
  <si>
    <t>g.32936645dupC</t>
  </si>
  <si>
    <t>c.7806-14delT</t>
  </si>
  <si>
    <t>g.32936646delT</t>
  </si>
  <si>
    <t>rs755777054</t>
  </si>
  <si>
    <t>c.7806-14T&gt;C</t>
  </si>
  <si>
    <t>g.32936646T&gt;C</t>
  </si>
  <si>
    <t>Clinvar|BIC|LOVD</t>
  </si>
  <si>
    <t>rs9534262</t>
  </si>
  <si>
    <t>c.7806-6G&gt;T</t>
    <phoneticPr fontId="5" type="noConversion"/>
  </si>
  <si>
    <t>g.32936654G&gt;T</t>
  </si>
  <si>
    <t>Benign</t>
    <phoneticPr fontId="5" type="noConversion"/>
  </si>
  <si>
    <t>exon18</t>
  </si>
  <si>
    <t>c.7977-1G&gt;T</t>
  </si>
  <si>
    <t>g.32937315G&gt;T</t>
  </si>
  <si>
    <t>rs81002874</t>
  </si>
  <si>
    <t>splice site</t>
    <phoneticPr fontId="5" type="noConversion"/>
  </si>
  <si>
    <t>c.7986G&gt;A</t>
  </si>
  <si>
    <t>p.Thr2662=</t>
    <phoneticPr fontId="5" type="noConversion"/>
  </si>
  <si>
    <t>g.32937325G&gt;A</t>
  </si>
  <si>
    <t>c.8009C&gt;T</t>
  </si>
  <si>
    <t>p.Ser2670Leu</t>
  </si>
  <si>
    <t>g.32937348C&gt;T</t>
  </si>
  <si>
    <t>rs80359035</t>
  </si>
  <si>
    <t>c.8009C&gt;T, g.32937348C&gt;T</t>
    <phoneticPr fontId="5" type="noConversion"/>
  </si>
  <si>
    <t>c.8090G&gt;A</t>
  </si>
  <si>
    <t>p.Ser2697Asn</t>
  </si>
  <si>
    <t>g.32937429G&gt;A</t>
  </si>
  <si>
    <t>rs80359051</t>
  </si>
  <si>
    <t>c.8131G&gt;A</t>
  </si>
  <si>
    <t>p.Ala2711Thr</t>
  </si>
  <si>
    <t>g.32937470G&gt;A</t>
  </si>
  <si>
    <t>c.8187G&gt;T</t>
  </si>
  <si>
    <t>p.Lys2729Asn</t>
  </si>
  <si>
    <t>g.32937526G&gt;T</t>
  </si>
  <si>
    <t>rs80359065</t>
  </si>
  <si>
    <t xml:space="preserve">c.8203delC </t>
  </si>
  <si>
    <t>p.Leu2736Serfs*1</t>
  </si>
  <si>
    <t>g.32937542delC</t>
  </si>
  <si>
    <t xml:space="preserve">c.8234dupT </t>
  </si>
  <si>
    <t>p.Thr2746Aspfs*17</t>
  </si>
  <si>
    <t>g.32937573dupT</t>
  </si>
  <si>
    <t>c.8243G&gt;A</t>
  </si>
  <si>
    <t>p.Gly2748Asp</t>
  </si>
  <si>
    <t>g.32937582G&gt;A</t>
  </si>
  <si>
    <t>rs80359071</t>
  </si>
  <si>
    <t>c.8323delA</t>
  </si>
  <si>
    <t>p.Met2775Cysfs*1</t>
  </si>
  <si>
    <t>g.32937662delA</t>
  </si>
  <si>
    <t>intron18</t>
    <phoneticPr fontId="5" type="noConversion"/>
  </si>
  <si>
    <t>c.8331+16C&gt;G</t>
  </si>
  <si>
    <t>g.32937686C&gt;G</t>
  </si>
  <si>
    <t>rs730881595</t>
  </si>
  <si>
    <t>exon19</t>
  </si>
  <si>
    <t>c.8356G&gt;A</t>
  </si>
  <si>
    <t>p.Ala2786Thr</t>
  </si>
  <si>
    <t>g.32944563G&gt;A</t>
  </si>
  <si>
    <t>rs80359077</t>
  </si>
  <si>
    <t>c.8379A&gt;G</t>
  </si>
  <si>
    <t>p.Gly2793=</t>
    <phoneticPr fontId="5" type="noConversion"/>
  </si>
  <si>
    <t>g.32944586A&gt;G</t>
  </si>
  <si>
    <t xml:space="preserve">c.8400_8402delTTTinsAAAA </t>
    <phoneticPr fontId="5" type="noConversion"/>
  </si>
  <si>
    <t>p.Phe2801Lysfs*10</t>
  </si>
  <si>
    <t>g.32944607_32944609delinsAAAA</t>
  </si>
  <si>
    <t>frameshift substitution</t>
  </si>
  <si>
    <t xml:space="preserve">c.8400_8402delTTTinsAAAA </t>
  </si>
  <si>
    <t xml:space="preserve">c.8485C&gt;T </t>
  </si>
  <si>
    <t>p.Gln2829Ter</t>
  </si>
  <si>
    <t>g.32944692C&gt;T</t>
  </si>
  <si>
    <t>rs80359099</t>
  </si>
  <si>
    <t>exon20</t>
  </si>
  <si>
    <t>c.8488-1G&gt;A</t>
  </si>
  <si>
    <t>g.32945092G&gt;A</t>
  </si>
  <si>
    <t>rs397507404</t>
  </si>
  <si>
    <t>c.8525G&gt;A</t>
  </si>
  <si>
    <t>p.Arg2842His</t>
  </si>
  <si>
    <t>g.32945130G&gt;A</t>
  </si>
  <si>
    <t>rs80359105</t>
  </si>
  <si>
    <t>c.8525G&gt;A, g.32945130G&gt;A</t>
    <phoneticPr fontId="5" type="noConversion"/>
  </si>
  <si>
    <t>c.8531_8532delAA</t>
  </si>
  <si>
    <t>p.Glu2846Glyfs*21</t>
  </si>
  <si>
    <t>g.32945136_32945137delAA</t>
  </si>
  <si>
    <t>rs397507990</t>
  </si>
  <si>
    <t>exon21</t>
  </si>
  <si>
    <t>c.8702G&gt;A</t>
  </si>
  <si>
    <t>p.Gly2901Asp</t>
  </si>
  <si>
    <t>g.32950876G&gt;A</t>
  </si>
  <si>
    <t>rs80359129</t>
  </si>
  <si>
    <t>exon22</t>
  </si>
  <si>
    <t>c.8851G&gt;A</t>
  </si>
  <si>
    <t>p.Ala2951Thr</t>
  </si>
  <si>
    <t>g.32953550G&gt;A</t>
  </si>
  <si>
    <t>rs11571769</t>
  </si>
  <si>
    <t>c.8894delA</t>
  </si>
  <si>
    <t>p.Asp2965Valfs*10</t>
  </si>
  <si>
    <t>g.32953593delA</t>
  </si>
  <si>
    <t>c.8934delA</t>
  </si>
  <si>
    <t>p.Glu2981Lysfs*6</t>
  </si>
  <si>
    <t>g.32953633delA</t>
  </si>
  <si>
    <t>intron22</t>
    <phoneticPr fontId="5" type="noConversion"/>
  </si>
  <si>
    <t>c.8954-7_8954-10delCAAA</t>
    <phoneticPr fontId="5" type="noConversion"/>
  </si>
  <si>
    <t>g.32953880_32953883delCAAA</t>
    <phoneticPr fontId="5" type="noConversion"/>
  </si>
  <si>
    <t>rs760279463</t>
  </si>
  <si>
    <t>g.32953880delCAAA</t>
  </si>
  <si>
    <t>exon23</t>
  </si>
  <si>
    <t xml:space="preserve">c.8961_8964delGAGT </t>
  </si>
  <si>
    <t>p.Ser2988Phefs*11</t>
  </si>
  <si>
    <t>g.32953894_32953897delGAGT</t>
  </si>
  <si>
    <t>c.9097A&gt;C</t>
  </si>
  <si>
    <t>p.Thr3033Pro</t>
  </si>
  <si>
    <t>g.32954030A&gt;C</t>
  </si>
  <si>
    <t>rs766308212</t>
  </si>
  <si>
    <t>c.9104A&gt;G</t>
  </si>
  <si>
    <t>p.Tyr3035Cys</t>
  </si>
  <si>
    <t>g.32954037A&gt;G</t>
  </si>
  <si>
    <t>rs80359165</t>
  </si>
  <si>
    <t>c.9106C&gt;G</t>
  </si>
  <si>
    <t>p.Gln3036Glu</t>
  </si>
  <si>
    <t>g.32954039C&gt;G</t>
  </si>
  <si>
    <t>rs202155613</t>
  </si>
  <si>
    <t>intron23</t>
    <phoneticPr fontId="5" type="noConversion"/>
  </si>
  <si>
    <t>c.9118-15T&gt;C</t>
  </si>
  <si>
    <t>g.32954129T&gt;C</t>
  </si>
  <si>
    <t>Benign*</t>
    <phoneticPr fontId="5" type="noConversion"/>
  </si>
  <si>
    <t>exon24</t>
  </si>
  <si>
    <t>c.9128A&gt;C</t>
  </si>
  <si>
    <t>p.Glu3043Ala</t>
  </si>
  <si>
    <t>g.32954154A&gt;C</t>
  </si>
  <si>
    <t xml:space="preserve">c.9227delG </t>
    <phoneticPr fontId="5" type="noConversion"/>
  </si>
  <si>
    <t>p.Gly3076Aspfs*6</t>
  </si>
  <si>
    <t>g.32954253delG</t>
  </si>
  <si>
    <t xml:space="preserve">c.9227delG </t>
  </si>
  <si>
    <t>c.9246G&gt;A</t>
  </si>
  <si>
    <t>p.Val3082=</t>
    <phoneticPr fontId="5" type="noConversion"/>
  </si>
  <si>
    <t>g.32954272G&gt;A</t>
  </si>
  <si>
    <t>exon25</t>
  </si>
  <si>
    <t>c.9285C&gt;T</t>
  </si>
  <si>
    <t>p.Asp3095=</t>
    <phoneticPr fontId="5" type="noConversion"/>
  </si>
  <si>
    <t>g.32968854C&gt;T</t>
  </si>
  <si>
    <t>rs80359198</t>
  </si>
  <si>
    <t>exon26</t>
  </si>
  <si>
    <t>c.9538C&gt;T</t>
  </si>
  <si>
    <t>p.Leu3180Phe</t>
  </si>
  <si>
    <t>g.32971071C&gt;T</t>
  </si>
  <si>
    <t>rs200598289</t>
  </si>
  <si>
    <t>intron27</t>
    <phoneticPr fontId="5" type="noConversion"/>
  </si>
  <si>
    <t>c.9649-19G&gt;A</t>
  </si>
  <si>
    <t>g.32972280G&gt;A</t>
  </si>
  <si>
    <t>rs11571830</t>
  </si>
  <si>
    <t>exon27</t>
  </si>
  <si>
    <t>c.9728C&gt;T</t>
  </si>
  <si>
    <t>p.Pro3243Leu</t>
  </si>
  <si>
    <t>g.32972378C&gt;T</t>
  </si>
  <si>
    <t>rs80359241</t>
  </si>
  <si>
    <t>c.9739C&gt;T</t>
  </si>
  <si>
    <t>p.Gln3247Ter</t>
  </si>
  <si>
    <t>g.32972389C&gt;T</t>
  </si>
  <si>
    <t>c.9739C&gt;T, g.32972389C&gt;T</t>
    <phoneticPr fontId="5" type="noConversion"/>
  </si>
  <si>
    <t>c.9875C&gt;T</t>
  </si>
  <si>
    <t>p.Pro3292Leu</t>
  </si>
  <si>
    <t>g.32972525C&gt;T</t>
  </si>
  <si>
    <t>rs56121817</t>
  </si>
  <si>
    <t>c.9875C&gt;T, g.32972525C&gt;T</t>
    <phoneticPr fontId="5" type="noConversion"/>
  </si>
  <si>
    <t>c.10075G&gt;A</t>
  </si>
  <si>
    <t>p.Glu3359Lys</t>
  </si>
  <si>
    <t>g.32972725G&gt;A</t>
  </si>
  <si>
    <t>rs777397727</t>
  </si>
  <si>
    <t>c.10111A&gt;G</t>
  </si>
  <si>
    <t>p.Thr3371Ala</t>
  </si>
  <si>
    <t>g.32972761A&gt;G</t>
  </si>
  <si>
    <t>rs80358393</t>
  </si>
  <si>
    <t>c.10113T&gt;C</t>
  </si>
  <si>
    <t>p.Thr3371=</t>
    <phoneticPr fontId="5" type="noConversion"/>
  </si>
  <si>
    <t>g.32972763T&gt;C</t>
  </si>
  <si>
    <t>rs779075029</t>
  </si>
  <si>
    <t>c.10164A&gt;C</t>
  </si>
  <si>
    <t>p.Thr3388=</t>
    <phoneticPr fontId="5" type="noConversion"/>
  </si>
  <si>
    <t>g.32972814A&gt;C</t>
  </si>
  <si>
    <t>c.10234A&gt;G</t>
    <phoneticPr fontId="3" type="noConversion"/>
  </si>
  <si>
    <t>p.Ile3412Val</t>
  </si>
  <si>
    <t>g.32972884A&gt;G</t>
  </si>
  <si>
    <t>rs1801426</t>
  </si>
  <si>
    <t>10462A&gt;G, c.10234A&gt;G, g.32972884A&gt;G</t>
    <phoneticPr fontId="5" type="noConversion"/>
  </si>
  <si>
    <t>TWB</t>
  </si>
  <si>
    <t>Variant ID</t>
    <phoneticPr fontId="2" type="noConversion"/>
  </si>
  <si>
    <t>Exon</t>
    <phoneticPr fontId="2" type="noConversion"/>
  </si>
  <si>
    <t>Detection Method*</t>
  </si>
  <si>
    <t>Reported**</t>
  </si>
  <si>
    <t>Mutation Type</t>
    <phoneticPr fontId="2" type="noConversion"/>
  </si>
  <si>
    <t>Variant impact***</t>
  </si>
  <si>
    <t>Carrier Rate</t>
    <phoneticPr fontId="2" type="noConversion"/>
  </si>
  <si>
    <t>Variant in original source</t>
  </si>
  <si>
    <t>Original References****</t>
  </si>
  <si>
    <t>cDNA (NM_007294.3)</t>
  </si>
  <si>
    <t>Protein (NP_009225.1)</t>
  </si>
  <si>
    <t>ExAC_EAS</t>
    <phoneticPr fontId="3" type="noConversion"/>
  </si>
  <si>
    <t>1000g_EAS*****</t>
  </si>
  <si>
    <t>gnomAD_EAS</t>
    <phoneticPr fontId="3" type="noConversion"/>
  </si>
  <si>
    <t>*MLPA: Multiple ligation-dependent probe amplification; SSCP: Single-Strand Conformational Polymorphism gel electrophoresis; Sanger: Sanger sequencing; NGS: Next Generation Sequencing.</t>
  </si>
  <si>
    <t>** BIC: Breast Cancer Information Core; BED: BRCA Exchange database; BMD: BRCA Mutation Database; LOVD: Leiden Open Variation Database.</t>
  </si>
  <si>
    <t>***Classes for the variants not present in existing BRCA databases were predicted using InterVar program with default parameters.</t>
  </si>
  <si>
    <t>****TWB: Taiwan Biobank (https://taiwanview.twbiobank.org.tw/index; accessed December 15, 2020)</t>
  </si>
  <si>
    <t>***** 1000g EAS: 1000 Genome Project East Asian populations, including Han Chinese in Beijing, China, Southern Han Chinese, Chinese Dai in Xishuangbanna of China, Japanese in Tokyo, Japan, Kinh in Ho Chi Minh City, Vietnam.</t>
  </si>
  <si>
    <r>
      <t xml:space="preserve">Supplementary table 3. List of </t>
    </r>
    <r>
      <rPr>
        <i/>
        <sz val="11"/>
        <color theme="1"/>
        <rFont val="Arial"/>
        <family val="2"/>
      </rPr>
      <t>BRCA2</t>
    </r>
    <r>
      <rPr>
        <sz val="11"/>
        <color theme="1"/>
        <rFont val="Arial"/>
        <family val="2"/>
      </rPr>
      <t xml:space="preserve"> variants identified in Taiwanese population</t>
    </r>
    <phoneticPr fontId="3" type="noConversion"/>
  </si>
  <si>
    <t>in S Table 1</t>
    <phoneticPr fontId="3" type="noConversion"/>
  </si>
  <si>
    <t>13,TWB</t>
  </si>
  <si>
    <t>12,15</t>
  </si>
  <si>
    <t>11,TWB</t>
  </si>
  <si>
    <t>10,12</t>
  </si>
  <si>
    <t>9,TWB</t>
  </si>
  <si>
    <t>9,10,12,14</t>
  </si>
  <si>
    <t>7,TWB</t>
  </si>
  <si>
    <t>2,TWB</t>
  </si>
  <si>
    <t>2,6,TWB</t>
  </si>
  <si>
    <t>2,12</t>
  </si>
  <si>
    <t>2,13,TWB</t>
  </si>
  <si>
    <t>2,7,13,TWB</t>
  </si>
  <si>
    <t>HCI</t>
    <phoneticPr fontId="3" type="noConversion"/>
  </si>
  <si>
    <t>BRCA Exchange</t>
    <phoneticPr fontId="3" type="noConversion"/>
  </si>
  <si>
    <t>intron17</t>
    <phoneticPr fontId="3" type="noConversion"/>
  </si>
  <si>
    <t>Prior Probability of Pathogenicity</t>
    <phoneticPr fontId="3" type="noConversion"/>
  </si>
  <si>
    <t>Posterior Probablity of Pathogenicity</t>
    <phoneticPr fontId="3"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82" formatCode="0.0000"/>
  </numFmts>
  <fonts count="9" x14ac:knownFonts="1">
    <font>
      <sz val="11"/>
      <color theme="1"/>
      <name val="等线"/>
      <family val="2"/>
      <charset val="134"/>
      <scheme val="minor"/>
    </font>
    <font>
      <sz val="11"/>
      <color theme="1"/>
      <name val="等线"/>
      <family val="2"/>
      <charset val="134"/>
      <scheme val="minor"/>
    </font>
    <font>
      <sz val="11"/>
      <name val="Arial"/>
      <family val="2"/>
    </font>
    <font>
      <sz val="9"/>
      <name val="等线"/>
      <family val="2"/>
      <charset val="134"/>
      <scheme val="minor"/>
    </font>
    <font>
      <sz val="11"/>
      <color theme="1"/>
      <name val="Arial"/>
      <family val="2"/>
    </font>
    <font>
      <sz val="9"/>
      <name val="等线"/>
      <family val="3"/>
      <charset val="134"/>
      <scheme val="minor"/>
    </font>
    <font>
      <sz val="11"/>
      <color rgb="FF3A3C41"/>
      <name val="Arial"/>
      <family val="2"/>
    </font>
    <font>
      <u/>
      <sz val="12"/>
      <color theme="10"/>
      <name val="等线"/>
      <family val="2"/>
      <scheme val="minor"/>
    </font>
    <font>
      <i/>
      <sz val="11"/>
      <color theme="1"/>
      <name val="Arial"/>
      <family val="2"/>
    </font>
  </fonts>
  <fills count="2">
    <fill>
      <patternFill patternType="none"/>
    </fill>
    <fill>
      <patternFill patternType="gray125"/>
    </fill>
  </fills>
  <borders count="4">
    <border>
      <left/>
      <right/>
      <top/>
      <bottom/>
      <diagonal/>
    </border>
    <border>
      <left/>
      <right/>
      <top style="thin">
        <color auto="1"/>
      </top>
      <bottom/>
      <diagonal/>
    </border>
    <border>
      <left/>
      <right/>
      <top style="thin">
        <color auto="1"/>
      </top>
      <bottom style="thin">
        <color auto="1"/>
      </bottom>
      <diagonal/>
    </border>
    <border>
      <left/>
      <right/>
      <top/>
      <bottom style="thin">
        <color auto="1"/>
      </bottom>
      <diagonal/>
    </border>
  </borders>
  <cellStyleXfs count="3">
    <xf numFmtId="0" fontId="0" fillId="0" borderId="0">
      <alignment vertical="center"/>
    </xf>
    <xf numFmtId="9" fontId="1" fillId="0" borderId="0" applyFont="0" applyFill="0" applyBorder="0" applyAlignment="0" applyProtection="0">
      <alignment vertical="center"/>
    </xf>
    <xf numFmtId="0" fontId="7" fillId="0" borderId="0" applyNumberFormat="0" applyFill="0" applyBorder="0" applyAlignment="0" applyProtection="0"/>
  </cellStyleXfs>
  <cellXfs count="46">
    <xf numFmtId="0" fontId="0" fillId="0" borderId="0" xfId="0">
      <alignment vertical="center"/>
    </xf>
    <xf numFmtId="0" fontId="2" fillId="0" borderId="1" xfId="0" applyFont="1" applyBorder="1" applyAlignment="1">
      <alignment horizontal="center" vertical="top"/>
    </xf>
    <xf numFmtId="49" fontId="2" fillId="0" borderId="1" xfId="0" applyNumberFormat="1" applyFont="1" applyBorder="1" applyAlignment="1">
      <alignment horizontal="center" vertical="top"/>
    </xf>
    <xf numFmtId="3" fontId="2" fillId="0" borderId="1" xfId="0" applyNumberFormat="1" applyFont="1" applyBorder="1" applyAlignment="1">
      <alignment horizontal="center" vertical="top"/>
    </xf>
    <xf numFmtId="0" fontId="2" fillId="0" borderId="3" xfId="0" applyFont="1" applyBorder="1" applyAlignment="1">
      <alignment horizontal="center" vertical="top"/>
    </xf>
    <xf numFmtId="0" fontId="4" fillId="0" borderId="3" xfId="0" applyFont="1" applyBorder="1" applyAlignment="1">
      <alignment horizontal="center" vertical="top"/>
    </xf>
    <xf numFmtId="0" fontId="2" fillId="0" borderId="3" xfId="0" applyFont="1" applyBorder="1" applyAlignment="1">
      <alignment horizontal="left" vertical="top"/>
    </xf>
    <xf numFmtId="0" fontId="2" fillId="0" borderId="0" xfId="0" applyFont="1" applyAlignment="1">
      <alignment horizontal="center" vertical="top"/>
    </xf>
    <xf numFmtId="0" fontId="2" fillId="0" borderId="0" xfId="0" applyFont="1">
      <alignment vertical="center"/>
    </xf>
    <xf numFmtId="49" fontId="2" fillId="0" borderId="0" xfId="0" applyNumberFormat="1" applyFont="1" applyAlignment="1">
      <alignment horizontal="left" vertical="top"/>
    </xf>
    <xf numFmtId="0" fontId="4" fillId="0" borderId="0" xfId="0" applyFont="1" applyAlignment="1"/>
    <xf numFmtId="0" fontId="2" fillId="0" borderId="0" xfId="0" applyFont="1" applyAlignment="1">
      <alignment horizontal="left" vertical="center"/>
    </xf>
    <xf numFmtId="3" fontId="2" fillId="0" borderId="0" xfId="0" applyNumberFormat="1" applyFont="1" applyAlignment="1">
      <alignment horizontal="left" vertical="top"/>
    </xf>
    <xf numFmtId="0" fontId="2" fillId="0" borderId="0" xfId="0" applyFont="1" applyAlignment="1">
      <alignment horizontal="left" vertical="top"/>
    </xf>
    <xf numFmtId="10" fontId="2" fillId="0" borderId="0" xfId="1" applyNumberFormat="1" applyFont="1" applyFill="1" applyBorder="1" applyAlignment="1">
      <alignment horizontal="left" vertical="top"/>
    </xf>
    <xf numFmtId="0" fontId="2" fillId="0" borderId="0" xfId="0" applyFont="1" applyAlignment="1"/>
    <xf numFmtId="0" fontId="6" fillId="0" borderId="0" xfId="0" applyFont="1" applyAlignment="1">
      <alignment vertical="center" wrapText="1"/>
    </xf>
    <xf numFmtId="0" fontId="2" fillId="0" borderId="0" xfId="0" applyFont="1" applyAlignment="1">
      <alignment horizontal="left"/>
    </xf>
    <xf numFmtId="11" fontId="2" fillId="0" borderId="0" xfId="0" applyNumberFormat="1" applyFont="1" applyAlignment="1">
      <alignment horizontal="left" vertical="center"/>
    </xf>
    <xf numFmtId="0" fontId="2" fillId="0" borderId="0" xfId="0" applyFont="1" applyAlignment="1">
      <alignment vertical="top"/>
    </xf>
    <xf numFmtId="0" fontId="2" fillId="0" borderId="0" xfId="2" applyFont="1" applyFill="1" applyBorder="1" applyAlignment="1">
      <alignment horizontal="left" vertical="top"/>
    </xf>
    <xf numFmtId="0" fontId="2" fillId="0" borderId="0" xfId="0" applyFont="1" applyAlignment="1">
      <alignment horizontal="left" vertical="top" wrapText="1"/>
    </xf>
    <xf numFmtId="0" fontId="2" fillId="0" borderId="0" xfId="0" applyFont="1" applyBorder="1" applyAlignment="1">
      <alignment horizontal="center" vertical="top"/>
    </xf>
    <xf numFmtId="0" fontId="2" fillId="0" borderId="3" xfId="0" applyFont="1" applyBorder="1">
      <alignment vertical="center"/>
    </xf>
    <xf numFmtId="0" fontId="2" fillId="0" borderId="3" xfId="0" applyFont="1" applyBorder="1" applyAlignment="1"/>
    <xf numFmtId="0" fontId="4" fillId="0" borderId="3" xfId="0" applyFont="1" applyBorder="1" applyAlignment="1"/>
    <xf numFmtId="0" fontId="2" fillId="0" borderId="3" xfId="0" applyFont="1" applyBorder="1" applyAlignment="1">
      <alignment horizontal="left" vertical="center"/>
    </xf>
    <xf numFmtId="49" fontId="2" fillId="0" borderId="3" xfId="0" applyNumberFormat="1" applyFont="1" applyBorder="1" applyAlignment="1">
      <alignment horizontal="left" vertical="top"/>
    </xf>
    <xf numFmtId="3" fontId="2" fillId="0" borderId="3" xfId="0" applyNumberFormat="1" applyFont="1" applyBorder="1" applyAlignment="1">
      <alignment horizontal="left" vertical="top"/>
    </xf>
    <xf numFmtId="10" fontId="2" fillId="0" borderId="3" xfId="1" applyNumberFormat="1" applyFont="1" applyFill="1" applyBorder="1" applyAlignment="1">
      <alignment horizontal="left" vertical="top"/>
    </xf>
    <xf numFmtId="0" fontId="2" fillId="0" borderId="0" xfId="0" applyFont="1" applyBorder="1" applyAlignment="1">
      <alignment horizontal="left" vertical="top"/>
    </xf>
    <xf numFmtId="0" fontId="2" fillId="0" borderId="0" xfId="0" applyFont="1" applyBorder="1">
      <alignment vertical="center"/>
    </xf>
    <xf numFmtId="0" fontId="2" fillId="0" borderId="0" xfId="0" applyFont="1" applyBorder="1" applyAlignment="1"/>
    <xf numFmtId="0" fontId="4" fillId="0" borderId="0" xfId="0" applyFont="1" applyBorder="1" applyAlignment="1"/>
    <xf numFmtId="0" fontId="2" fillId="0" borderId="0" xfId="0" applyFont="1" applyBorder="1" applyAlignment="1">
      <alignment horizontal="left" vertical="center"/>
    </xf>
    <xf numFmtId="49" fontId="2" fillId="0" borderId="0" xfId="0" applyNumberFormat="1" applyFont="1" applyBorder="1" applyAlignment="1">
      <alignment horizontal="left" vertical="top"/>
    </xf>
    <xf numFmtId="3" fontId="2" fillId="0" borderId="0" xfId="0" applyNumberFormat="1" applyFont="1" applyBorder="1" applyAlignment="1">
      <alignment horizontal="left" vertical="top"/>
    </xf>
    <xf numFmtId="0" fontId="2" fillId="0" borderId="0" xfId="0" applyFont="1" applyBorder="1" applyAlignment="1">
      <alignment horizontal="left"/>
    </xf>
    <xf numFmtId="0" fontId="4" fillId="0" borderId="0" xfId="0" applyFont="1">
      <alignment vertical="center"/>
    </xf>
    <xf numFmtId="49" fontId="4" fillId="0" borderId="1" xfId="0" applyNumberFormat="1" applyFont="1" applyBorder="1" applyAlignment="1">
      <alignment horizontal="center" vertical="top"/>
    </xf>
    <xf numFmtId="1" fontId="2" fillId="0" borderId="1" xfId="0" applyNumberFormat="1" applyFont="1" applyBorder="1" applyAlignment="1">
      <alignment horizontal="left" vertical="top"/>
    </xf>
    <xf numFmtId="0" fontId="2" fillId="0" borderId="2" xfId="0" applyFont="1" applyBorder="1" applyAlignment="1">
      <alignment horizontal="center" vertical="top"/>
    </xf>
    <xf numFmtId="0" fontId="4" fillId="0" borderId="0" xfId="0" applyFont="1" applyAlignment="1">
      <alignment horizontal="left" vertical="center"/>
    </xf>
    <xf numFmtId="182" fontId="4" fillId="0" borderId="0" xfId="0" applyNumberFormat="1" applyFont="1" applyAlignment="1">
      <alignment horizontal="left" vertical="center"/>
    </xf>
    <xf numFmtId="182" fontId="2" fillId="0" borderId="0" xfId="0" applyNumberFormat="1" applyFont="1" applyAlignment="1">
      <alignment horizontal="left" vertical="center"/>
    </xf>
    <xf numFmtId="0" fontId="2" fillId="0" borderId="1" xfId="0" applyFont="1" applyBorder="1" applyAlignment="1">
      <alignment horizontal="center" vertical="top"/>
    </xf>
  </cellXfs>
  <cellStyles count="3">
    <cellStyle name="百分比" xfId="1" builtinId="5"/>
    <cellStyle name="常规" xfId="0" builtinId="0"/>
    <cellStyle name="超链接" xfId="2" builtinId="8"/>
  </cellStyles>
  <dxfs count="16">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border>
        <left style="thin">
          <color rgb="FF9C0006"/>
        </left>
        <right style="thin">
          <color rgb="FF9C0006"/>
        </right>
        <top style="thin">
          <color rgb="FF9C0006"/>
        </top>
        <bottom style="thin">
          <color rgb="FF9C0006"/>
        </bottom>
      </border>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border>
        <left style="thin">
          <color rgb="FF9C0006"/>
        </left>
        <right style="thin">
          <color rgb="FF9C0006"/>
        </right>
        <top style="thin">
          <color rgb="FF9C0006"/>
        </top>
        <bottom style="thin">
          <color rgb="FF9C0006"/>
        </bottom>
      </border>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6BCF91D-E3DD-4790-9970-B5C688B2901C}">
  <dimension ref="A1:U1048576"/>
  <sheetViews>
    <sheetView tabSelected="1" topLeftCell="K1" zoomScale="70" zoomScaleNormal="70" workbookViewId="0">
      <selection activeCell="P20" sqref="P20"/>
    </sheetView>
  </sheetViews>
  <sheetFormatPr defaultColWidth="9" defaultRowHeight="13.5" x14ac:dyDescent="0.4"/>
  <cols>
    <col min="1" max="1" width="11" style="38" customWidth="1"/>
    <col min="2" max="2" width="9.46484375" style="38" customWidth="1"/>
    <col min="3" max="3" width="17" style="38" customWidth="1"/>
    <col min="4" max="4" width="16.86328125" style="38" customWidth="1"/>
    <col min="5" max="5" width="17.53125" style="38" customWidth="1"/>
    <col min="6" max="6" width="19.1328125" style="38" customWidth="1"/>
    <col min="7" max="7" width="28.796875" style="38" customWidth="1"/>
    <col min="8" max="8" width="15.33203125" style="38" customWidth="1"/>
    <col min="9" max="11" width="16.33203125" style="38" customWidth="1"/>
    <col min="12" max="12" width="21" style="38" customWidth="1"/>
    <col min="13" max="13" width="22.796875" style="38" customWidth="1"/>
    <col min="14" max="14" width="18.6640625" style="38" customWidth="1"/>
    <col min="15" max="15" width="19.33203125" style="38" customWidth="1"/>
    <col min="16" max="16" width="33.6640625" style="38" customWidth="1"/>
    <col min="17" max="18" width="14" style="38" customWidth="1"/>
    <col min="19" max="19" width="12.33203125" style="38" customWidth="1"/>
    <col min="20" max="20" width="23.1328125" style="38" customWidth="1"/>
    <col min="21" max="21" width="21.33203125" style="38" customWidth="1"/>
    <col min="22" max="16384" width="9" style="38"/>
  </cols>
  <sheetData>
    <row r="1" spans="1:21" ht="13.9" x14ac:dyDescent="0.4">
      <c r="A1" s="38" t="s">
        <v>905</v>
      </c>
    </row>
    <row r="2" spans="1:21" x14ac:dyDescent="0.4">
      <c r="A2" s="1" t="s">
        <v>886</v>
      </c>
      <c r="B2" s="1" t="s">
        <v>887</v>
      </c>
      <c r="C2" s="41" t="s">
        <v>0</v>
      </c>
      <c r="D2" s="41"/>
      <c r="E2" s="1" t="s">
        <v>1</v>
      </c>
      <c r="F2" s="2" t="s">
        <v>888</v>
      </c>
      <c r="G2" s="39" t="s">
        <v>889</v>
      </c>
      <c r="H2" s="1" t="s">
        <v>2</v>
      </c>
      <c r="I2" s="41" t="s">
        <v>3</v>
      </c>
      <c r="J2" s="41"/>
      <c r="K2" s="41"/>
      <c r="L2" s="1" t="s">
        <v>890</v>
      </c>
      <c r="M2" s="1" t="s">
        <v>891</v>
      </c>
      <c r="N2" s="45" t="s">
        <v>922</v>
      </c>
      <c r="O2" s="45"/>
      <c r="P2" s="1" t="s">
        <v>923</v>
      </c>
      <c r="Q2" s="3" t="s">
        <v>4</v>
      </c>
      <c r="R2" s="2" t="s">
        <v>5</v>
      </c>
      <c r="S2" s="2" t="s">
        <v>892</v>
      </c>
      <c r="T2" s="2" t="s">
        <v>893</v>
      </c>
      <c r="U2" s="40" t="s">
        <v>894</v>
      </c>
    </row>
    <row r="3" spans="1:21" x14ac:dyDescent="0.4">
      <c r="A3" s="4"/>
      <c r="B3" s="4"/>
      <c r="C3" s="4" t="s">
        <v>895</v>
      </c>
      <c r="D3" s="4" t="s">
        <v>896</v>
      </c>
      <c r="E3" s="4"/>
      <c r="F3" s="4"/>
      <c r="G3" s="5"/>
      <c r="H3" s="4"/>
      <c r="I3" s="4" t="s">
        <v>897</v>
      </c>
      <c r="J3" s="4" t="s">
        <v>898</v>
      </c>
      <c r="K3" s="4" t="s">
        <v>899</v>
      </c>
      <c r="L3" s="4"/>
      <c r="M3" s="4"/>
      <c r="N3" s="4" t="s">
        <v>919</v>
      </c>
      <c r="O3" s="4" t="s">
        <v>920</v>
      </c>
      <c r="P3" s="4" t="s">
        <v>920</v>
      </c>
      <c r="Q3" s="28"/>
      <c r="R3" s="6"/>
      <c r="S3" s="6"/>
      <c r="T3" s="4"/>
      <c r="U3" s="6" t="s">
        <v>906</v>
      </c>
    </row>
    <row r="4" spans="1:21" x14ac:dyDescent="0.35">
      <c r="A4" s="7">
        <v>1</v>
      </c>
      <c r="B4" s="8" t="s">
        <v>6</v>
      </c>
      <c r="C4" s="8" t="s">
        <v>7</v>
      </c>
      <c r="D4" s="8" t="s">
        <v>8</v>
      </c>
      <c r="E4" s="8" t="s">
        <v>9</v>
      </c>
      <c r="F4" s="9" t="s">
        <v>10</v>
      </c>
      <c r="G4" s="10" t="s">
        <v>11</v>
      </c>
      <c r="H4" s="8" t="s">
        <v>12</v>
      </c>
      <c r="I4" s="11">
        <v>0.3805</v>
      </c>
      <c r="J4" s="11">
        <v>0.36</v>
      </c>
      <c r="K4" s="11">
        <v>0.37490000000000001</v>
      </c>
      <c r="L4" s="8" t="s">
        <v>13</v>
      </c>
      <c r="M4" s="9" t="s">
        <v>14</v>
      </c>
      <c r="N4" s="11" t="s">
        <v>20</v>
      </c>
      <c r="O4" s="11" t="s">
        <v>20</v>
      </c>
      <c r="P4" s="11" t="s">
        <v>20</v>
      </c>
      <c r="Q4" s="12">
        <v>658</v>
      </c>
      <c r="R4" s="13">
        <v>1</v>
      </c>
      <c r="S4" s="14">
        <f t="shared" ref="S4:S67" si="0">R4/Q4</f>
        <v>1.5197568389057751E-3</v>
      </c>
      <c r="T4" s="11" t="s">
        <v>7</v>
      </c>
      <c r="U4" s="13">
        <v>13</v>
      </c>
    </row>
    <row r="5" spans="1:21" x14ac:dyDescent="0.35">
      <c r="A5" s="7">
        <v>2</v>
      </c>
      <c r="B5" s="8" t="s">
        <v>6</v>
      </c>
      <c r="C5" s="15" t="s">
        <v>15</v>
      </c>
      <c r="D5" s="15" t="s">
        <v>8</v>
      </c>
      <c r="E5" s="8" t="s">
        <v>16</v>
      </c>
      <c r="F5" s="9" t="s">
        <v>17</v>
      </c>
      <c r="G5" s="10" t="s">
        <v>18</v>
      </c>
      <c r="H5" s="16" t="s">
        <v>19</v>
      </c>
      <c r="I5" s="11" t="s">
        <v>20</v>
      </c>
      <c r="J5" s="11" t="s">
        <v>20</v>
      </c>
      <c r="K5" s="11" t="s">
        <v>20</v>
      </c>
      <c r="L5" s="8" t="s">
        <v>21</v>
      </c>
      <c r="M5" s="9" t="s">
        <v>22</v>
      </c>
      <c r="N5" s="11" t="s">
        <v>20</v>
      </c>
      <c r="O5" s="11" t="s">
        <v>20</v>
      </c>
      <c r="P5" s="11" t="s">
        <v>20</v>
      </c>
      <c r="Q5" s="12">
        <v>480</v>
      </c>
      <c r="R5" s="17">
        <v>1</v>
      </c>
      <c r="S5" s="14">
        <f t="shared" si="0"/>
        <v>2.0833333333333333E-3</v>
      </c>
      <c r="T5" s="17" t="s">
        <v>23</v>
      </c>
      <c r="U5" s="13">
        <v>12</v>
      </c>
    </row>
    <row r="6" spans="1:21" x14ac:dyDescent="0.35">
      <c r="A6" s="7">
        <v>3</v>
      </c>
      <c r="B6" s="8" t="s">
        <v>24</v>
      </c>
      <c r="C6" s="15" t="s">
        <v>25</v>
      </c>
      <c r="D6" s="8" t="s">
        <v>26</v>
      </c>
      <c r="E6" s="8" t="s">
        <v>27</v>
      </c>
      <c r="F6" s="9" t="s">
        <v>10</v>
      </c>
      <c r="G6" s="10" t="s">
        <v>18</v>
      </c>
      <c r="H6" s="8" t="s">
        <v>28</v>
      </c>
      <c r="I6" s="11">
        <v>5.0000000000000001E-4</v>
      </c>
      <c r="J6" s="11" t="s">
        <v>20</v>
      </c>
      <c r="K6" s="11">
        <v>2.9999999999999997E-4</v>
      </c>
      <c r="L6" s="8" t="s">
        <v>29</v>
      </c>
      <c r="M6" s="13" t="s">
        <v>30</v>
      </c>
      <c r="N6" s="11">
        <v>0.02</v>
      </c>
      <c r="O6" s="11" t="s">
        <v>20</v>
      </c>
      <c r="P6" s="11" t="s">
        <v>20</v>
      </c>
      <c r="Q6" s="12">
        <v>1517</v>
      </c>
      <c r="R6" s="13">
        <v>3</v>
      </c>
      <c r="S6" s="14">
        <f t="shared" si="0"/>
        <v>1.977587343441002E-3</v>
      </c>
      <c r="T6" s="13" t="s">
        <v>27</v>
      </c>
      <c r="U6" s="13" t="s">
        <v>885</v>
      </c>
    </row>
    <row r="7" spans="1:21" x14ac:dyDescent="0.35">
      <c r="A7" s="7">
        <v>4</v>
      </c>
      <c r="B7" s="8" t="s">
        <v>31</v>
      </c>
      <c r="C7" s="15" t="s">
        <v>32</v>
      </c>
      <c r="D7" s="8" t="s">
        <v>33</v>
      </c>
      <c r="E7" s="8" t="s">
        <v>34</v>
      </c>
      <c r="F7" s="9" t="s">
        <v>10</v>
      </c>
      <c r="G7" s="10" t="s">
        <v>35</v>
      </c>
      <c r="H7" s="8" t="s">
        <v>36</v>
      </c>
      <c r="I7" s="11">
        <v>4.0000000000000002E-4</v>
      </c>
      <c r="J7" s="11" t="s">
        <v>20</v>
      </c>
      <c r="K7" s="11">
        <v>1E-4</v>
      </c>
      <c r="L7" s="8" t="s">
        <v>37</v>
      </c>
      <c r="M7" s="13" t="s">
        <v>30</v>
      </c>
      <c r="N7" s="11">
        <v>0.02</v>
      </c>
      <c r="O7" s="11" t="s">
        <v>20</v>
      </c>
      <c r="P7" s="11" t="s">
        <v>20</v>
      </c>
      <c r="Q7" s="12">
        <v>1517</v>
      </c>
      <c r="R7" s="13">
        <v>1</v>
      </c>
      <c r="S7" s="14">
        <f t="shared" si="0"/>
        <v>6.5919578114700061E-4</v>
      </c>
      <c r="T7" s="13" t="s">
        <v>34</v>
      </c>
      <c r="U7" s="13" t="s">
        <v>885</v>
      </c>
    </row>
    <row r="8" spans="1:21" x14ac:dyDescent="0.35">
      <c r="A8" s="7">
        <v>5</v>
      </c>
      <c r="B8" s="8" t="s">
        <v>31</v>
      </c>
      <c r="C8" s="15" t="s">
        <v>38</v>
      </c>
      <c r="D8" s="8" t="s">
        <v>39</v>
      </c>
      <c r="E8" s="8" t="s">
        <v>40</v>
      </c>
      <c r="F8" s="9" t="s">
        <v>10</v>
      </c>
      <c r="G8" s="10" t="s">
        <v>35</v>
      </c>
      <c r="H8" s="8" t="s">
        <v>41</v>
      </c>
      <c r="I8" s="11" t="s">
        <v>20</v>
      </c>
      <c r="J8" s="11">
        <v>1E-3</v>
      </c>
      <c r="K8" s="11">
        <v>0</v>
      </c>
      <c r="L8" s="8" t="s">
        <v>37</v>
      </c>
      <c r="M8" s="13" t="s">
        <v>42</v>
      </c>
      <c r="N8" s="11">
        <v>0.02</v>
      </c>
      <c r="O8" s="11" t="s">
        <v>20</v>
      </c>
      <c r="P8" s="11" t="s">
        <v>20</v>
      </c>
      <c r="Q8" s="12">
        <v>1517</v>
      </c>
      <c r="R8" s="13">
        <v>1</v>
      </c>
      <c r="S8" s="14">
        <f t="shared" si="0"/>
        <v>6.5919578114700061E-4</v>
      </c>
      <c r="T8" s="13" t="s">
        <v>40</v>
      </c>
      <c r="U8" s="13" t="s">
        <v>885</v>
      </c>
    </row>
    <row r="9" spans="1:21" x14ac:dyDescent="0.35">
      <c r="A9" s="7">
        <v>6</v>
      </c>
      <c r="B9" s="8" t="s">
        <v>31</v>
      </c>
      <c r="C9" s="15" t="s">
        <v>43</v>
      </c>
      <c r="D9" s="8" t="s">
        <v>44</v>
      </c>
      <c r="E9" s="8" t="s">
        <v>45</v>
      </c>
      <c r="F9" s="9" t="s">
        <v>10</v>
      </c>
      <c r="G9" s="10" t="s">
        <v>35</v>
      </c>
      <c r="H9" s="8" t="s">
        <v>46</v>
      </c>
      <c r="I9" s="11">
        <v>2.9999999999999997E-4</v>
      </c>
      <c r="J9" s="11" t="s">
        <v>20</v>
      </c>
      <c r="K9" s="11">
        <v>5.9999999999999995E-4</v>
      </c>
      <c r="L9" s="8" t="s">
        <v>29</v>
      </c>
      <c r="M9" s="13" t="s">
        <v>47</v>
      </c>
      <c r="N9" s="11">
        <v>0.02</v>
      </c>
      <c r="O9" s="11" t="s">
        <v>20</v>
      </c>
      <c r="P9" s="11" t="s">
        <v>20</v>
      </c>
      <c r="Q9" s="12">
        <v>1517</v>
      </c>
      <c r="R9" s="13">
        <v>2</v>
      </c>
      <c r="S9" s="14">
        <f t="shared" si="0"/>
        <v>1.3183915622940012E-3</v>
      </c>
      <c r="T9" s="13" t="s">
        <v>45</v>
      </c>
      <c r="U9" s="13" t="s">
        <v>885</v>
      </c>
    </row>
    <row r="10" spans="1:21" x14ac:dyDescent="0.35">
      <c r="A10" s="7">
        <v>7</v>
      </c>
      <c r="B10" s="8" t="s">
        <v>48</v>
      </c>
      <c r="C10" s="15" t="s">
        <v>49</v>
      </c>
      <c r="D10" s="8" t="s">
        <v>50</v>
      </c>
      <c r="E10" s="8" t="s">
        <v>51</v>
      </c>
      <c r="F10" s="9" t="s">
        <v>10</v>
      </c>
      <c r="G10" s="10" t="s">
        <v>52</v>
      </c>
      <c r="H10" s="8" t="s">
        <v>53</v>
      </c>
      <c r="I10" s="11">
        <v>4.0000000000000002E-4</v>
      </c>
      <c r="J10" s="11" t="s">
        <v>20</v>
      </c>
      <c r="K10" s="11">
        <v>4.0000000000000002E-4</v>
      </c>
      <c r="L10" s="8" t="s">
        <v>29</v>
      </c>
      <c r="M10" s="13" t="s">
        <v>47</v>
      </c>
      <c r="N10" s="11">
        <v>0.02</v>
      </c>
      <c r="O10" s="11" t="s">
        <v>20</v>
      </c>
      <c r="P10" s="11" t="s">
        <v>20</v>
      </c>
      <c r="Q10" s="12">
        <v>1517</v>
      </c>
      <c r="R10" s="13">
        <v>2</v>
      </c>
      <c r="S10" s="14">
        <f t="shared" si="0"/>
        <v>1.3183915622940012E-3</v>
      </c>
      <c r="T10" s="9" t="s">
        <v>51</v>
      </c>
      <c r="U10" s="13" t="s">
        <v>885</v>
      </c>
    </row>
    <row r="11" spans="1:21" x14ac:dyDescent="0.35">
      <c r="A11" s="7">
        <v>8</v>
      </c>
      <c r="B11" s="8" t="s">
        <v>54</v>
      </c>
      <c r="C11" s="15" t="s">
        <v>55</v>
      </c>
      <c r="D11" s="8" t="s">
        <v>56</v>
      </c>
      <c r="E11" s="8" t="s">
        <v>57</v>
      </c>
      <c r="F11" s="9" t="s">
        <v>17</v>
      </c>
      <c r="G11" s="10" t="s">
        <v>58</v>
      </c>
      <c r="H11" s="8" t="s">
        <v>59</v>
      </c>
      <c r="I11" s="11">
        <v>3.5000000000000001E-3</v>
      </c>
      <c r="J11" s="11" t="s">
        <v>20</v>
      </c>
      <c r="K11" s="11">
        <v>3.3E-3</v>
      </c>
      <c r="L11" s="8" t="s">
        <v>29</v>
      </c>
      <c r="M11" s="9" t="s">
        <v>30</v>
      </c>
      <c r="N11" s="11">
        <v>0.02</v>
      </c>
      <c r="O11" s="42">
        <v>0.02</v>
      </c>
      <c r="P11" s="43">
        <v>6.0255200000000001E-4</v>
      </c>
      <c r="Q11" s="12">
        <v>68</v>
      </c>
      <c r="R11" s="13">
        <v>1</v>
      </c>
      <c r="S11" s="14">
        <f t="shared" si="0"/>
        <v>1.4705882352941176E-2</v>
      </c>
      <c r="T11" s="17" t="s">
        <v>60</v>
      </c>
      <c r="U11" s="13">
        <v>11</v>
      </c>
    </row>
    <row r="12" spans="1:21" x14ac:dyDescent="0.35">
      <c r="A12" s="7">
        <v>9</v>
      </c>
      <c r="B12" s="8" t="s">
        <v>54</v>
      </c>
      <c r="C12" s="15" t="s">
        <v>61</v>
      </c>
      <c r="D12" s="8" t="s">
        <v>62</v>
      </c>
      <c r="E12" s="8" t="s">
        <v>63</v>
      </c>
      <c r="F12" s="9" t="s">
        <v>17</v>
      </c>
      <c r="G12" s="10" t="s">
        <v>64</v>
      </c>
      <c r="H12" s="8" t="s">
        <v>65</v>
      </c>
      <c r="I12" s="11" t="s">
        <v>20</v>
      </c>
      <c r="J12" s="11" t="s">
        <v>20</v>
      </c>
      <c r="K12" s="11" t="s">
        <v>20</v>
      </c>
      <c r="L12" s="8" t="s">
        <v>21</v>
      </c>
      <c r="M12" s="9" t="s">
        <v>22</v>
      </c>
      <c r="N12" s="11" t="s">
        <v>20</v>
      </c>
      <c r="O12" s="11" t="s">
        <v>20</v>
      </c>
      <c r="P12" s="11" t="s">
        <v>20</v>
      </c>
      <c r="Q12" s="12">
        <v>480</v>
      </c>
      <c r="R12" s="17">
        <v>2</v>
      </c>
      <c r="S12" s="14">
        <f t="shared" si="0"/>
        <v>4.1666666666666666E-3</v>
      </c>
      <c r="T12" s="17" t="s">
        <v>66</v>
      </c>
      <c r="U12" s="13">
        <v>12</v>
      </c>
    </row>
    <row r="13" spans="1:21" x14ac:dyDescent="0.35">
      <c r="A13" s="7">
        <v>10</v>
      </c>
      <c r="B13" s="8" t="s">
        <v>67</v>
      </c>
      <c r="C13" s="15" t="s">
        <v>68</v>
      </c>
      <c r="D13" s="8" t="s">
        <v>8</v>
      </c>
      <c r="E13" s="8" t="s">
        <v>69</v>
      </c>
      <c r="F13" s="9" t="s">
        <v>10</v>
      </c>
      <c r="G13" s="10" t="s">
        <v>11</v>
      </c>
      <c r="H13" s="8" t="s">
        <v>70</v>
      </c>
      <c r="I13" s="11">
        <v>4.5999999999999999E-3</v>
      </c>
      <c r="J13" s="11">
        <v>6.0000000000000001E-3</v>
      </c>
      <c r="K13" s="11">
        <v>3.7000000000000002E-3</v>
      </c>
      <c r="L13" s="8" t="s">
        <v>13</v>
      </c>
      <c r="M13" s="13" t="s">
        <v>14</v>
      </c>
      <c r="N13" s="11" t="s">
        <v>20</v>
      </c>
      <c r="O13" s="11">
        <v>0.02</v>
      </c>
      <c r="P13" s="11" t="s">
        <v>20</v>
      </c>
      <c r="Q13" s="12">
        <v>1517</v>
      </c>
      <c r="R13" s="13">
        <v>9</v>
      </c>
      <c r="S13" s="14">
        <f t="shared" si="0"/>
        <v>5.9327620303230057E-3</v>
      </c>
      <c r="T13" s="13" t="s">
        <v>69</v>
      </c>
      <c r="U13" s="13" t="s">
        <v>885</v>
      </c>
    </row>
    <row r="14" spans="1:21" x14ac:dyDescent="0.35">
      <c r="A14" s="7">
        <v>11</v>
      </c>
      <c r="B14" s="8" t="s">
        <v>71</v>
      </c>
      <c r="C14" s="15" t="s">
        <v>72</v>
      </c>
      <c r="D14" s="8" t="s">
        <v>73</v>
      </c>
      <c r="E14" s="8" t="s">
        <v>74</v>
      </c>
      <c r="F14" s="9" t="s">
        <v>75</v>
      </c>
      <c r="G14" s="10" t="s">
        <v>58</v>
      </c>
      <c r="H14" s="8" t="s">
        <v>76</v>
      </c>
      <c r="I14" s="11" t="s">
        <v>20</v>
      </c>
      <c r="J14" s="11" t="s">
        <v>20</v>
      </c>
      <c r="K14" s="11" t="s">
        <v>20</v>
      </c>
      <c r="L14" s="8" t="s">
        <v>29</v>
      </c>
      <c r="M14" s="9" t="s">
        <v>22</v>
      </c>
      <c r="N14" s="11">
        <v>0.97</v>
      </c>
      <c r="O14" s="11">
        <v>0.97</v>
      </c>
      <c r="P14" s="11" t="s">
        <v>20</v>
      </c>
      <c r="Q14" s="12">
        <v>133</v>
      </c>
      <c r="R14" s="13">
        <v>1</v>
      </c>
      <c r="S14" s="14">
        <f t="shared" si="0"/>
        <v>7.5187969924812026E-3</v>
      </c>
      <c r="T14" s="17" t="s">
        <v>72</v>
      </c>
      <c r="U14" s="13">
        <v>10</v>
      </c>
    </row>
    <row r="15" spans="1:21" x14ac:dyDescent="0.35">
      <c r="A15" s="7">
        <v>12</v>
      </c>
      <c r="B15" s="8" t="s">
        <v>77</v>
      </c>
      <c r="C15" s="15" t="s">
        <v>78</v>
      </c>
      <c r="D15" s="8" t="s">
        <v>79</v>
      </c>
      <c r="E15" s="8" t="s">
        <v>80</v>
      </c>
      <c r="F15" s="15" t="s">
        <v>81</v>
      </c>
      <c r="G15" s="11" t="s">
        <v>20</v>
      </c>
      <c r="H15" s="8" t="s">
        <v>20</v>
      </c>
      <c r="I15" s="11" t="s">
        <v>20</v>
      </c>
      <c r="J15" s="11" t="s">
        <v>20</v>
      </c>
      <c r="K15" s="11" t="s">
        <v>20</v>
      </c>
      <c r="L15" s="8" t="s">
        <v>29</v>
      </c>
      <c r="M15" s="9" t="s">
        <v>82</v>
      </c>
      <c r="N15" s="11">
        <v>0.02</v>
      </c>
      <c r="O15" s="11" t="s">
        <v>20</v>
      </c>
      <c r="P15" s="11" t="s">
        <v>20</v>
      </c>
      <c r="Q15" s="12">
        <v>99</v>
      </c>
      <c r="R15" s="13">
        <v>1</v>
      </c>
      <c r="S15" s="14">
        <f t="shared" si="0"/>
        <v>1.0101010101010102E-2</v>
      </c>
      <c r="T15" s="9" t="s">
        <v>83</v>
      </c>
      <c r="U15" s="13">
        <v>9</v>
      </c>
    </row>
    <row r="16" spans="1:21" x14ac:dyDescent="0.35">
      <c r="A16" s="7">
        <v>13</v>
      </c>
      <c r="B16" s="8" t="s">
        <v>77</v>
      </c>
      <c r="C16" s="15" t="s">
        <v>84</v>
      </c>
      <c r="D16" s="8" t="s">
        <v>85</v>
      </c>
      <c r="E16" s="8" t="s">
        <v>86</v>
      </c>
      <c r="F16" s="9" t="s">
        <v>10</v>
      </c>
      <c r="G16" s="10" t="s">
        <v>18</v>
      </c>
      <c r="H16" s="8" t="s">
        <v>20</v>
      </c>
      <c r="I16" s="11" t="s">
        <v>20</v>
      </c>
      <c r="J16" s="11" t="s">
        <v>20</v>
      </c>
      <c r="K16" s="11" t="s">
        <v>20</v>
      </c>
      <c r="L16" s="8" t="s">
        <v>37</v>
      </c>
      <c r="M16" s="9" t="s">
        <v>30</v>
      </c>
      <c r="N16" s="11">
        <v>0.02</v>
      </c>
      <c r="O16" s="11" t="s">
        <v>20</v>
      </c>
      <c r="P16" s="11" t="s">
        <v>20</v>
      </c>
      <c r="Q16" s="12">
        <v>1517</v>
      </c>
      <c r="R16" s="13">
        <v>1</v>
      </c>
      <c r="S16" s="14">
        <f t="shared" si="0"/>
        <v>6.5919578114700061E-4</v>
      </c>
      <c r="T16" s="9" t="s">
        <v>86</v>
      </c>
      <c r="U16" s="13" t="s">
        <v>885</v>
      </c>
    </row>
    <row r="17" spans="1:21" x14ac:dyDescent="0.35">
      <c r="A17" s="7">
        <v>14</v>
      </c>
      <c r="B17" s="8" t="s">
        <v>87</v>
      </c>
      <c r="C17" s="15" t="s">
        <v>88</v>
      </c>
      <c r="D17" s="8" t="s">
        <v>89</v>
      </c>
      <c r="E17" s="8" t="s">
        <v>90</v>
      </c>
      <c r="F17" s="9" t="s">
        <v>10</v>
      </c>
      <c r="G17" s="10" t="s">
        <v>91</v>
      </c>
      <c r="H17" s="8" t="s">
        <v>92</v>
      </c>
      <c r="I17" s="11" t="s">
        <v>20</v>
      </c>
      <c r="J17" s="11" t="s">
        <v>20</v>
      </c>
      <c r="K17" s="11">
        <v>0</v>
      </c>
      <c r="L17" s="8" t="s">
        <v>21</v>
      </c>
      <c r="M17" s="13" t="s">
        <v>22</v>
      </c>
      <c r="N17" s="11" t="s">
        <v>20</v>
      </c>
      <c r="O17" s="11" t="s">
        <v>20</v>
      </c>
      <c r="P17" s="11" t="s">
        <v>20</v>
      </c>
      <c r="Q17" s="12">
        <v>1517</v>
      </c>
      <c r="R17" s="13">
        <v>1</v>
      </c>
      <c r="S17" s="14">
        <f t="shared" si="0"/>
        <v>6.5919578114700061E-4</v>
      </c>
      <c r="T17" s="13" t="s">
        <v>93</v>
      </c>
      <c r="U17" s="13" t="s">
        <v>885</v>
      </c>
    </row>
    <row r="18" spans="1:21" x14ac:dyDescent="0.35">
      <c r="A18" s="7">
        <v>15</v>
      </c>
      <c r="B18" s="8" t="s">
        <v>87</v>
      </c>
      <c r="C18" s="15" t="s">
        <v>94</v>
      </c>
      <c r="D18" s="8" t="s">
        <v>95</v>
      </c>
      <c r="E18" s="8" t="s">
        <v>96</v>
      </c>
      <c r="F18" s="9" t="s">
        <v>17</v>
      </c>
      <c r="G18" s="10" t="s">
        <v>97</v>
      </c>
      <c r="H18" s="8" t="s">
        <v>20</v>
      </c>
      <c r="I18" s="11" t="s">
        <v>20</v>
      </c>
      <c r="J18" s="11" t="s">
        <v>20</v>
      </c>
      <c r="K18" s="11" t="s">
        <v>20</v>
      </c>
      <c r="L18" s="8" t="s">
        <v>21</v>
      </c>
      <c r="M18" s="9" t="s">
        <v>22</v>
      </c>
      <c r="N18" s="11" t="s">
        <v>20</v>
      </c>
      <c r="O18" s="11" t="s">
        <v>20</v>
      </c>
      <c r="P18" s="11" t="s">
        <v>20</v>
      </c>
      <c r="Q18" s="12">
        <v>480</v>
      </c>
      <c r="R18" s="17">
        <v>1</v>
      </c>
      <c r="S18" s="14">
        <f t="shared" si="0"/>
        <v>2.0833333333333333E-3</v>
      </c>
      <c r="T18" s="17" t="s">
        <v>98</v>
      </c>
      <c r="U18" s="13">
        <v>12</v>
      </c>
    </row>
    <row r="19" spans="1:21" x14ac:dyDescent="0.35">
      <c r="A19" s="7">
        <v>16</v>
      </c>
      <c r="B19" s="8" t="s">
        <v>87</v>
      </c>
      <c r="C19" s="15" t="s">
        <v>99</v>
      </c>
      <c r="D19" s="8" t="s">
        <v>100</v>
      </c>
      <c r="E19" s="8" t="s">
        <v>101</v>
      </c>
      <c r="F19" s="15" t="s">
        <v>102</v>
      </c>
      <c r="G19" s="10" t="s">
        <v>91</v>
      </c>
      <c r="H19" s="8" t="s">
        <v>103</v>
      </c>
      <c r="I19" s="11" t="s">
        <v>20</v>
      </c>
      <c r="J19" s="11" t="s">
        <v>20</v>
      </c>
      <c r="K19" s="11" t="s">
        <v>20</v>
      </c>
      <c r="L19" s="8" t="s">
        <v>21</v>
      </c>
      <c r="M19" s="9" t="s">
        <v>22</v>
      </c>
      <c r="N19" s="11" t="s">
        <v>20</v>
      </c>
      <c r="O19" s="11" t="s">
        <v>20</v>
      </c>
      <c r="P19" s="11" t="s">
        <v>20</v>
      </c>
      <c r="Q19" s="12">
        <v>1616</v>
      </c>
      <c r="R19" s="13">
        <v>2</v>
      </c>
      <c r="S19" s="14">
        <f t="shared" si="0"/>
        <v>1.2376237623762376E-3</v>
      </c>
      <c r="T19" s="17" t="s">
        <v>99</v>
      </c>
      <c r="U19" s="13" t="s">
        <v>911</v>
      </c>
    </row>
    <row r="20" spans="1:21" x14ac:dyDescent="0.35">
      <c r="A20" s="7">
        <v>17</v>
      </c>
      <c r="B20" s="8" t="s">
        <v>87</v>
      </c>
      <c r="C20" s="9" t="s">
        <v>104</v>
      </c>
      <c r="D20" s="8" t="s">
        <v>100</v>
      </c>
      <c r="E20" s="8" t="s">
        <v>105</v>
      </c>
      <c r="F20" s="9" t="s">
        <v>10</v>
      </c>
      <c r="G20" s="10" t="s">
        <v>64</v>
      </c>
      <c r="H20" s="8" t="s">
        <v>20</v>
      </c>
      <c r="I20" s="11" t="s">
        <v>20</v>
      </c>
      <c r="J20" s="11" t="s">
        <v>20</v>
      </c>
      <c r="K20" s="11" t="s">
        <v>20</v>
      </c>
      <c r="L20" s="8" t="s">
        <v>21</v>
      </c>
      <c r="M20" s="9" t="s">
        <v>22</v>
      </c>
      <c r="N20" s="11" t="s">
        <v>20</v>
      </c>
      <c r="O20" s="11" t="s">
        <v>20</v>
      </c>
      <c r="P20" s="11" t="s">
        <v>20</v>
      </c>
      <c r="Q20" s="12">
        <v>658</v>
      </c>
      <c r="R20" s="13">
        <v>1</v>
      </c>
      <c r="S20" s="14">
        <f t="shared" si="0"/>
        <v>1.5197568389057751E-3</v>
      </c>
      <c r="T20" s="9" t="s">
        <v>104</v>
      </c>
      <c r="U20" s="13">
        <v>13</v>
      </c>
    </row>
    <row r="21" spans="1:21" x14ac:dyDescent="0.35">
      <c r="A21" s="7">
        <v>18</v>
      </c>
      <c r="B21" s="8" t="s">
        <v>106</v>
      </c>
      <c r="C21" s="15" t="s">
        <v>107</v>
      </c>
      <c r="D21" s="8" t="s">
        <v>108</v>
      </c>
      <c r="E21" s="8" t="s">
        <v>109</v>
      </c>
      <c r="F21" s="9" t="s">
        <v>17</v>
      </c>
      <c r="G21" s="11" t="s">
        <v>20</v>
      </c>
      <c r="H21" s="8" t="s">
        <v>20</v>
      </c>
      <c r="I21" s="11" t="s">
        <v>20</v>
      </c>
      <c r="J21" s="11" t="s">
        <v>20</v>
      </c>
      <c r="K21" s="11" t="s">
        <v>20</v>
      </c>
      <c r="L21" s="8" t="s">
        <v>110</v>
      </c>
      <c r="M21" s="9" t="s">
        <v>111</v>
      </c>
      <c r="N21" s="11" t="s">
        <v>20</v>
      </c>
      <c r="O21" s="11" t="s">
        <v>20</v>
      </c>
      <c r="P21" s="11" t="s">
        <v>20</v>
      </c>
      <c r="Q21" s="12">
        <v>480</v>
      </c>
      <c r="R21" s="17">
        <v>1</v>
      </c>
      <c r="S21" s="14">
        <f t="shared" si="0"/>
        <v>2.0833333333333333E-3</v>
      </c>
      <c r="T21" s="17" t="s">
        <v>112</v>
      </c>
      <c r="U21" s="13">
        <v>12</v>
      </c>
    </row>
    <row r="22" spans="1:21" x14ac:dyDescent="0.35">
      <c r="A22" s="7">
        <v>19</v>
      </c>
      <c r="B22" s="8" t="s">
        <v>106</v>
      </c>
      <c r="C22" s="15" t="s">
        <v>113</v>
      </c>
      <c r="D22" s="8" t="s">
        <v>114</v>
      </c>
      <c r="E22" s="8" t="s">
        <v>115</v>
      </c>
      <c r="F22" s="9" t="s">
        <v>17</v>
      </c>
      <c r="G22" s="10" t="s">
        <v>64</v>
      </c>
      <c r="H22" s="8" t="s">
        <v>20</v>
      </c>
      <c r="I22" s="11" t="s">
        <v>20</v>
      </c>
      <c r="J22" s="11" t="s">
        <v>20</v>
      </c>
      <c r="K22" s="11" t="s">
        <v>20</v>
      </c>
      <c r="L22" s="8" t="s">
        <v>116</v>
      </c>
      <c r="M22" s="9" t="s">
        <v>22</v>
      </c>
      <c r="N22" s="11">
        <v>0.99</v>
      </c>
      <c r="O22" s="11" t="s">
        <v>20</v>
      </c>
      <c r="P22" s="11" t="s">
        <v>20</v>
      </c>
      <c r="Q22" s="12">
        <v>480</v>
      </c>
      <c r="R22" s="17">
        <v>1</v>
      </c>
      <c r="S22" s="14">
        <f t="shared" si="0"/>
        <v>2.0833333333333333E-3</v>
      </c>
      <c r="T22" s="17" t="s">
        <v>117</v>
      </c>
      <c r="U22" s="13">
        <v>12</v>
      </c>
    </row>
    <row r="23" spans="1:21" x14ac:dyDescent="0.35">
      <c r="A23" s="7">
        <v>20</v>
      </c>
      <c r="B23" s="8" t="s">
        <v>106</v>
      </c>
      <c r="C23" s="15" t="s">
        <v>118</v>
      </c>
      <c r="D23" s="8" t="s">
        <v>119</v>
      </c>
      <c r="E23" s="8" t="s">
        <v>120</v>
      </c>
      <c r="F23" s="15" t="s">
        <v>121</v>
      </c>
      <c r="G23" s="10" t="s">
        <v>11</v>
      </c>
      <c r="H23" s="8" t="s">
        <v>122</v>
      </c>
      <c r="I23" s="11">
        <v>0.1002</v>
      </c>
      <c r="J23" s="11">
        <v>9.6000000000000002E-2</v>
      </c>
      <c r="K23" s="11">
        <v>0.1027</v>
      </c>
      <c r="L23" s="8" t="s">
        <v>29</v>
      </c>
      <c r="M23" s="9" t="s">
        <v>14</v>
      </c>
      <c r="N23" s="11">
        <v>0.02</v>
      </c>
      <c r="O23" s="11" t="s">
        <v>20</v>
      </c>
      <c r="P23" s="11" t="s">
        <v>20</v>
      </c>
      <c r="Q23" s="12">
        <v>1553</v>
      </c>
      <c r="R23" s="13">
        <v>275</v>
      </c>
      <c r="S23" s="14">
        <f t="shared" si="0"/>
        <v>0.17707662588538314</v>
      </c>
      <c r="T23" s="13" t="s">
        <v>123</v>
      </c>
      <c r="U23" s="13" t="s">
        <v>914</v>
      </c>
    </row>
    <row r="24" spans="1:21" x14ac:dyDescent="0.35">
      <c r="A24" s="7">
        <v>21</v>
      </c>
      <c r="B24" s="8" t="s">
        <v>106</v>
      </c>
      <c r="C24" s="9" t="s">
        <v>124</v>
      </c>
      <c r="D24" s="8" t="s">
        <v>125</v>
      </c>
      <c r="E24" s="8" t="s">
        <v>126</v>
      </c>
      <c r="F24" s="9" t="s">
        <v>10</v>
      </c>
      <c r="G24" s="10" t="s">
        <v>11</v>
      </c>
      <c r="H24" s="8" t="s">
        <v>127</v>
      </c>
      <c r="I24" s="11">
        <v>0</v>
      </c>
      <c r="J24" s="11" t="s">
        <v>20</v>
      </c>
      <c r="K24" s="11">
        <v>0</v>
      </c>
      <c r="L24" s="8" t="s">
        <v>29</v>
      </c>
      <c r="M24" s="9" t="s">
        <v>30</v>
      </c>
      <c r="N24" s="11">
        <v>0.02</v>
      </c>
      <c r="O24" s="11">
        <v>0.3</v>
      </c>
      <c r="P24" s="11" t="s">
        <v>20</v>
      </c>
      <c r="Q24" s="12">
        <v>658</v>
      </c>
      <c r="R24" s="13">
        <v>1</v>
      </c>
      <c r="S24" s="14">
        <f t="shared" si="0"/>
        <v>1.5197568389057751E-3</v>
      </c>
      <c r="T24" s="9" t="s">
        <v>124</v>
      </c>
      <c r="U24" s="13">
        <v>13</v>
      </c>
    </row>
    <row r="25" spans="1:21" x14ac:dyDescent="0.35">
      <c r="A25" s="7">
        <v>22</v>
      </c>
      <c r="B25" s="8" t="s">
        <v>106</v>
      </c>
      <c r="C25" s="15" t="s">
        <v>128</v>
      </c>
      <c r="D25" s="8" t="s">
        <v>129</v>
      </c>
      <c r="E25" s="8" t="s">
        <v>130</v>
      </c>
      <c r="F25" s="15" t="s">
        <v>102</v>
      </c>
      <c r="G25" s="10" t="s">
        <v>11</v>
      </c>
      <c r="H25" s="8" t="s">
        <v>131</v>
      </c>
      <c r="I25" s="11">
        <v>5.1000000000000004E-3</v>
      </c>
      <c r="J25" s="11">
        <v>7.9000000000000008E-3</v>
      </c>
      <c r="K25" s="11">
        <v>5.3E-3</v>
      </c>
      <c r="L25" s="8" t="s">
        <v>29</v>
      </c>
      <c r="M25" s="9" t="s">
        <v>30</v>
      </c>
      <c r="N25" s="11">
        <v>0.02</v>
      </c>
      <c r="O25" s="11">
        <v>0.02</v>
      </c>
      <c r="P25" s="11" t="s">
        <v>20</v>
      </c>
      <c r="Q25" s="12">
        <v>1616</v>
      </c>
      <c r="R25" s="13">
        <v>14</v>
      </c>
      <c r="S25" s="14">
        <f t="shared" si="0"/>
        <v>8.6633663366336641E-3</v>
      </c>
      <c r="T25" s="9" t="s">
        <v>132</v>
      </c>
      <c r="U25" s="13" t="s">
        <v>911</v>
      </c>
    </row>
    <row r="26" spans="1:21" x14ac:dyDescent="0.35">
      <c r="A26" s="7">
        <v>23</v>
      </c>
      <c r="B26" s="8" t="s">
        <v>106</v>
      </c>
      <c r="C26" s="15" t="s">
        <v>133</v>
      </c>
      <c r="D26" s="8" t="s">
        <v>134</v>
      </c>
      <c r="E26" s="8" t="s">
        <v>135</v>
      </c>
      <c r="F26" s="9" t="s">
        <v>17</v>
      </c>
      <c r="G26" s="10" t="s">
        <v>136</v>
      </c>
      <c r="H26" s="8" t="s">
        <v>20</v>
      </c>
      <c r="I26" s="11" t="s">
        <v>20</v>
      </c>
      <c r="J26" s="11" t="s">
        <v>20</v>
      </c>
      <c r="K26" s="11" t="s">
        <v>20</v>
      </c>
      <c r="L26" s="8" t="s">
        <v>21</v>
      </c>
      <c r="M26" s="9" t="s">
        <v>22</v>
      </c>
      <c r="N26" s="11" t="s">
        <v>20</v>
      </c>
      <c r="O26" s="11" t="s">
        <v>20</v>
      </c>
      <c r="P26" s="11" t="s">
        <v>20</v>
      </c>
      <c r="Q26" s="12">
        <v>68</v>
      </c>
      <c r="R26" s="13">
        <v>1</v>
      </c>
      <c r="S26" s="14">
        <f t="shared" si="0"/>
        <v>1.4705882352941176E-2</v>
      </c>
      <c r="T26" s="17" t="s">
        <v>137</v>
      </c>
      <c r="U26" s="13">
        <v>11</v>
      </c>
    </row>
    <row r="27" spans="1:21" x14ac:dyDescent="0.35">
      <c r="A27" s="7">
        <v>24</v>
      </c>
      <c r="B27" s="8" t="s">
        <v>106</v>
      </c>
      <c r="C27" s="15" t="s">
        <v>138</v>
      </c>
      <c r="D27" s="8" t="s">
        <v>139</v>
      </c>
      <c r="E27" s="8" t="s">
        <v>140</v>
      </c>
      <c r="F27" s="9" t="s">
        <v>10</v>
      </c>
      <c r="G27" s="10" t="s">
        <v>35</v>
      </c>
      <c r="H27" s="8" t="s">
        <v>141</v>
      </c>
      <c r="I27" s="11">
        <v>1E-4</v>
      </c>
      <c r="J27" s="11" t="s">
        <v>20</v>
      </c>
      <c r="K27" s="18">
        <v>5.817E-5</v>
      </c>
      <c r="L27" s="8" t="s">
        <v>29</v>
      </c>
      <c r="M27" s="13" t="s">
        <v>22</v>
      </c>
      <c r="N27" s="11">
        <v>0.02</v>
      </c>
      <c r="O27" s="11" t="s">
        <v>20</v>
      </c>
      <c r="P27" s="11" t="s">
        <v>20</v>
      </c>
      <c r="Q27" s="12">
        <v>1517</v>
      </c>
      <c r="R27" s="13">
        <v>1</v>
      </c>
      <c r="S27" s="14">
        <f t="shared" si="0"/>
        <v>6.5919578114700061E-4</v>
      </c>
      <c r="T27" s="9" t="s">
        <v>140</v>
      </c>
      <c r="U27" s="13" t="s">
        <v>885</v>
      </c>
    </row>
    <row r="28" spans="1:21" x14ac:dyDescent="0.35">
      <c r="A28" s="7">
        <v>25</v>
      </c>
      <c r="B28" s="8" t="s">
        <v>106</v>
      </c>
      <c r="C28" s="15" t="s">
        <v>142</v>
      </c>
      <c r="D28" s="8" t="s">
        <v>143</v>
      </c>
      <c r="E28" s="8" t="s">
        <v>144</v>
      </c>
      <c r="F28" s="9" t="s">
        <v>121</v>
      </c>
      <c r="G28" s="10" t="s">
        <v>145</v>
      </c>
      <c r="H28" s="8" t="s">
        <v>146</v>
      </c>
      <c r="I28" s="11">
        <v>0.27279999999999999</v>
      </c>
      <c r="J28" s="11">
        <v>0.28000000000000003</v>
      </c>
      <c r="K28" s="11">
        <v>0.26829999999999998</v>
      </c>
      <c r="L28" s="8" t="s">
        <v>29</v>
      </c>
      <c r="M28" s="9" t="s">
        <v>14</v>
      </c>
      <c r="N28" s="11">
        <v>0.02</v>
      </c>
      <c r="O28" s="11" t="s">
        <v>20</v>
      </c>
      <c r="P28" s="11" t="s">
        <v>20</v>
      </c>
      <c r="Q28" s="12">
        <v>2163</v>
      </c>
      <c r="R28" s="13">
        <v>730</v>
      </c>
      <c r="S28" s="14">
        <f t="shared" si="0"/>
        <v>0.3374942209893666</v>
      </c>
      <c r="T28" s="13" t="s">
        <v>144</v>
      </c>
      <c r="U28" s="13" t="s">
        <v>915</v>
      </c>
    </row>
    <row r="29" spans="1:21" x14ac:dyDescent="0.35">
      <c r="A29" s="7">
        <v>26</v>
      </c>
      <c r="B29" s="8" t="s">
        <v>106</v>
      </c>
      <c r="C29" s="15" t="s">
        <v>147</v>
      </c>
      <c r="D29" s="8" t="s">
        <v>148</v>
      </c>
      <c r="E29" s="8" t="s">
        <v>149</v>
      </c>
      <c r="F29" s="9" t="s">
        <v>10</v>
      </c>
      <c r="G29" s="10" t="s">
        <v>18</v>
      </c>
      <c r="H29" s="8" t="s">
        <v>150</v>
      </c>
      <c r="I29" s="11">
        <v>8.0000000000000004E-4</v>
      </c>
      <c r="J29" s="11" t="s">
        <v>20</v>
      </c>
      <c r="K29" s="11">
        <v>5.0000000000000001E-4</v>
      </c>
      <c r="L29" s="8" t="s">
        <v>29</v>
      </c>
      <c r="M29" s="9" t="s">
        <v>30</v>
      </c>
      <c r="N29" s="11">
        <v>0.02</v>
      </c>
      <c r="O29" s="11">
        <v>0.02</v>
      </c>
      <c r="P29" s="11" t="s">
        <v>20</v>
      </c>
      <c r="Q29" s="12">
        <v>1517</v>
      </c>
      <c r="R29" s="13">
        <v>2</v>
      </c>
      <c r="S29" s="14">
        <f t="shared" si="0"/>
        <v>1.3183915622940012E-3</v>
      </c>
      <c r="T29" s="9" t="s">
        <v>149</v>
      </c>
      <c r="U29" s="13" t="s">
        <v>885</v>
      </c>
    </row>
    <row r="30" spans="1:21" x14ac:dyDescent="0.35">
      <c r="A30" s="7">
        <v>27</v>
      </c>
      <c r="B30" s="8" t="s">
        <v>106</v>
      </c>
      <c r="C30" s="15" t="s">
        <v>151</v>
      </c>
      <c r="D30" s="8" t="s">
        <v>152</v>
      </c>
      <c r="E30" s="8" t="s">
        <v>153</v>
      </c>
      <c r="F30" s="9" t="s">
        <v>10</v>
      </c>
      <c r="G30" s="10" t="s">
        <v>11</v>
      </c>
      <c r="H30" s="8" t="s">
        <v>154</v>
      </c>
      <c r="I30" s="11">
        <v>0</v>
      </c>
      <c r="J30" s="11" t="s">
        <v>20</v>
      </c>
      <c r="K30" s="11">
        <v>0</v>
      </c>
      <c r="L30" s="8" t="s">
        <v>29</v>
      </c>
      <c r="M30" s="13" t="s">
        <v>47</v>
      </c>
      <c r="N30" s="11">
        <v>0.02</v>
      </c>
      <c r="O30" s="11" t="s">
        <v>20</v>
      </c>
      <c r="P30" s="11" t="s">
        <v>20</v>
      </c>
      <c r="Q30" s="12">
        <v>1517</v>
      </c>
      <c r="R30" s="13">
        <v>1</v>
      </c>
      <c r="S30" s="14">
        <f t="shared" si="0"/>
        <v>6.5919578114700061E-4</v>
      </c>
      <c r="T30" s="13" t="s">
        <v>153</v>
      </c>
      <c r="U30" s="13" t="s">
        <v>885</v>
      </c>
    </row>
    <row r="31" spans="1:21" x14ac:dyDescent="0.35">
      <c r="A31" s="7">
        <v>28</v>
      </c>
      <c r="B31" s="8" t="s">
        <v>106</v>
      </c>
      <c r="C31" s="15" t="s">
        <v>155</v>
      </c>
      <c r="D31" s="8" t="s">
        <v>156</v>
      </c>
      <c r="E31" s="8" t="s">
        <v>157</v>
      </c>
      <c r="F31" s="9" t="s">
        <v>10</v>
      </c>
      <c r="G31" s="10" t="s">
        <v>11</v>
      </c>
      <c r="H31" s="8" t="s">
        <v>158</v>
      </c>
      <c r="I31" s="11">
        <v>5.9999999999999995E-4</v>
      </c>
      <c r="J31" s="11" t="s">
        <v>20</v>
      </c>
      <c r="K31" s="11">
        <v>5.9999999999999995E-4</v>
      </c>
      <c r="L31" s="8" t="s">
        <v>37</v>
      </c>
      <c r="M31" s="13" t="s">
        <v>30</v>
      </c>
      <c r="N31" s="11">
        <v>0.02</v>
      </c>
      <c r="O31" s="11" t="s">
        <v>20</v>
      </c>
      <c r="P31" s="11" t="s">
        <v>20</v>
      </c>
      <c r="Q31" s="12">
        <v>1517</v>
      </c>
      <c r="R31" s="13">
        <v>2</v>
      </c>
      <c r="S31" s="14">
        <f t="shared" si="0"/>
        <v>1.3183915622940012E-3</v>
      </c>
      <c r="T31" s="13" t="s">
        <v>157</v>
      </c>
      <c r="U31" s="13" t="s">
        <v>885</v>
      </c>
    </row>
    <row r="32" spans="1:21" x14ac:dyDescent="0.35">
      <c r="A32" s="7">
        <v>29</v>
      </c>
      <c r="B32" s="8" t="s">
        <v>106</v>
      </c>
      <c r="C32" s="15" t="s">
        <v>159</v>
      </c>
      <c r="D32" s="8" t="s">
        <v>160</v>
      </c>
      <c r="E32" s="8" t="s">
        <v>161</v>
      </c>
      <c r="F32" s="9" t="s">
        <v>10</v>
      </c>
      <c r="G32" s="10" t="s">
        <v>11</v>
      </c>
      <c r="H32" s="8" t="s">
        <v>162</v>
      </c>
      <c r="I32" s="11">
        <v>2.3E-3</v>
      </c>
      <c r="J32" s="11">
        <v>3.0000000000000001E-3</v>
      </c>
      <c r="K32" s="11">
        <v>2.5999999999999999E-3</v>
      </c>
      <c r="L32" s="8" t="s">
        <v>37</v>
      </c>
      <c r="M32" s="13" t="s">
        <v>14</v>
      </c>
      <c r="N32" s="11">
        <v>0.02</v>
      </c>
      <c r="O32" s="11" t="s">
        <v>20</v>
      </c>
      <c r="P32" s="11" t="s">
        <v>20</v>
      </c>
      <c r="Q32" s="12">
        <v>1517</v>
      </c>
      <c r="R32" s="13">
        <v>4</v>
      </c>
      <c r="S32" s="14">
        <f t="shared" si="0"/>
        <v>2.6367831245880024E-3</v>
      </c>
      <c r="T32" s="13" t="s">
        <v>161</v>
      </c>
      <c r="U32" s="13" t="s">
        <v>885</v>
      </c>
    </row>
    <row r="33" spans="1:21" x14ac:dyDescent="0.35">
      <c r="A33" s="7">
        <v>30</v>
      </c>
      <c r="B33" s="8" t="s">
        <v>106</v>
      </c>
      <c r="C33" s="15" t="s">
        <v>163</v>
      </c>
      <c r="D33" s="8" t="s">
        <v>164</v>
      </c>
      <c r="E33" s="8" t="s">
        <v>165</v>
      </c>
      <c r="F33" s="9" t="s">
        <v>10</v>
      </c>
      <c r="G33" s="10" t="s">
        <v>11</v>
      </c>
      <c r="H33" s="8" t="s">
        <v>166</v>
      </c>
      <c r="I33" s="11">
        <v>4.1999999999999997E-3</v>
      </c>
      <c r="J33" s="11">
        <v>6.8999999999999999E-3</v>
      </c>
      <c r="K33" s="11">
        <v>5.0000000000000001E-3</v>
      </c>
      <c r="L33" s="8" t="s">
        <v>37</v>
      </c>
      <c r="M33" s="13" t="s">
        <v>14</v>
      </c>
      <c r="N33" s="11">
        <v>0.02</v>
      </c>
      <c r="O33" s="11" t="s">
        <v>20</v>
      </c>
      <c r="P33" s="11" t="s">
        <v>20</v>
      </c>
      <c r="Q33" s="12">
        <v>1517</v>
      </c>
      <c r="R33" s="13">
        <v>10</v>
      </c>
      <c r="S33" s="14">
        <f t="shared" si="0"/>
        <v>6.5919578114700065E-3</v>
      </c>
      <c r="T33" s="13" t="s">
        <v>165</v>
      </c>
      <c r="U33" s="13" t="s">
        <v>885</v>
      </c>
    </row>
    <row r="34" spans="1:21" x14ac:dyDescent="0.35">
      <c r="A34" s="7">
        <v>31</v>
      </c>
      <c r="B34" s="8" t="s">
        <v>106</v>
      </c>
      <c r="C34" s="15" t="s">
        <v>167</v>
      </c>
      <c r="D34" s="8" t="s">
        <v>168</v>
      </c>
      <c r="E34" s="8" t="s">
        <v>169</v>
      </c>
      <c r="F34" s="9" t="s">
        <v>121</v>
      </c>
      <c r="G34" s="10" t="s">
        <v>11</v>
      </c>
      <c r="H34" s="8" t="s">
        <v>170</v>
      </c>
      <c r="I34" s="11">
        <v>0.1003</v>
      </c>
      <c r="J34" s="11">
        <v>9.6000000000000002E-2</v>
      </c>
      <c r="K34" s="11">
        <v>0.1021</v>
      </c>
      <c r="L34" s="8" t="s">
        <v>37</v>
      </c>
      <c r="M34" s="9" t="s">
        <v>14</v>
      </c>
      <c r="N34" s="11">
        <v>0.02</v>
      </c>
      <c r="O34" s="11" t="s">
        <v>20</v>
      </c>
      <c r="P34" s="11" t="s">
        <v>20</v>
      </c>
      <c r="Q34" s="12">
        <v>1553</v>
      </c>
      <c r="R34" s="13">
        <v>274</v>
      </c>
      <c r="S34" s="14">
        <f t="shared" si="0"/>
        <v>0.17643271088216356</v>
      </c>
      <c r="T34" s="13" t="s">
        <v>171</v>
      </c>
      <c r="U34" s="13" t="s">
        <v>914</v>
      </c>
    </row>
    <row r="35" spans="1:21" x14ac:dyDescent="0.35">
      <c r="A35" s="7">
        <v>32</v>
      </c>
      <c r="B35" s="8" t="s">
        <v>106</v>
      </c>
      <c r="C35" s="15" t="s">
        <v>172</v>
      </c>
      <c r="D35" s="8" t="s">
        <v>173</v>
      </c>
      <c r="E35" s="8" t="s">
        <v>174</v>
      </c>
      <c r="F35" s="9" t="s">
        <v>10</v>
      </c>
      <c r="G35" s="11" t="s">
        <v>20</v>
      </c>
      <c r="H35" s="8" t="s">
        <v>20</v>
      </c>
      <c r="I35" s="11" t="s">
        <v>20</v>
      </c>
      <c r="J35" s="11" t="s">
        <v>20</v>
      </c>
      <c r="K35" s="11" t="s">
        <v>20</v>
      </c>
      <c r="L35" s="8" t="s">
        <v>29</v>
      </c>
      <c r="M35" s="9" t="s">
        <v>82</v>
      </c>
      <c r="N35" s="11">
        <v>0.02</v>
      </c>
      <c r="O35" s="11" t="s">
        <v>20</v>
      </c>
      <c r="P35" s="11" t="s">
        <v>20</v>
      </c>
      <c r="Q35" s="12">
        <v>1517</v>
      </c>
      <c r="R35" s="13">
        <v>1</v>
      </c>
      <c r="S35" s="14">
        <f t="shared" si="0"/>
        <v>6.5919578114700061E-4</v>
      </c>
      <c r="T35" s="13" t="s">
        <v>174</v>
      </c>
      <c r="U35" s="13" t="s">
        <v>885</v>
      </c>
    </row>
    <row r="36" spans="1:21" x14ac:dyDescent="0.35">
      <c r="A36" s="7">
        <v>33</v>
      </c>
      <c r="B36" s="8" t="s">
        <v>106</v>
      </c>
      <c r="C36" s="15" t="s">
        <v>175</v>
      </c>
      <c r="D36" s="8" t="s">
        <v>176</v>
      </c>
      <c r="E36" s="8" t="s">
        <v>177</v>
      </c>
      <c r="F36" s="9" t="s">
        <v>10</v>
      </c>
      <c r="G36" s="10" t="s">
        <v>35</v>
      </c>
      <c r="H36" s="8" t="s">
        <v>178</v>
      </c>
      <c r="I36" s="11" t="s">
        <v>20</v>
      </c>
      <c r="J36" s="11" t="s">
        <v>20</v>
      </c>
      <c r="K36" s="11" t="s">
        <v>20</v>
      </c>
      <c r="L36" s="8" t="s">
        <v>37</v>
      </c>
      <c r="M36" s="13" t="s">
        <v>30</v>
      </c>
      <c r="N36" s="11">
        <v>0.02</v>
      </c>
      <c r="O36" s="11" t="s">
        <v>20</v>
      </c>
      <c r="P36" s="11" t="s">
        <v>20</v>
      </c>
      <c r="Q36" s="12">
        <v>1517</v>
      </c>
      <c r="R36" s="13">
        <v>1</v>
      </c>
      <c r="S36" s="14">
        <f t="shared" si="0"/>
        <v>6.5919578114700061E-4</v>
      </c>
      <c r="T36" s="13" t="s">
        <v>177</v>
      </c>
      <c r="U36" s="13" t="s">
        <v>885</v>
      </c>
    </row>
    <row r="37" spans="1:21" x14ac:dyDescent="0.35">
      <c r="A37" s="7">
        <v>34</v>
      </c>
      <c r="B37" s="8" t="s">
        <v>106</v>
      </c>
      <c r="C37" s="15" t="s">
        <v>179</v>
      </c>
      <c r="D37" s="8" t="s">
        <v>180</v>
      </c>
      <c r="E37" s="8" t="s">
        <v>181</v>
      </c>
      <c r="F37" s="9" t="s">
        <v>10</v>
      </c>
      <c r="G37" s="10" t="s">
        <v>35</v>
      </c>
      <c r="H37" s="8" t="s">
        <v>182</v>
      </c>
      <c r="I37" s="11">
        <v>1.5E-3</v>
      </c>
      <c r="J37" s="11" t="s">
        <v>20</v>
      </c>
      <c r="K37" s="11">
        <v>1.6999999999999999E-3</v>
      </c>
      <c r="L37" s="8" t="s">
        <v>29</v>
      </c>
      <c r="M37" s="13" t="s">
        <v>30</v>
      </c>
      <c r="N37" s="11">
        <v>0.02</v>
      </c>
      <c r="O37" s="11" t="s">
        <v>20</v>
      </c>
      <c r="P37" s="11" t="s">
        <v>20</v>
      </c>
      <c r="Q37" s="12">
        <v>1517</v>
      </c>
      <c r="R37" s="13">
        <v>7</v>
      </c>
      <c r="S37" s="14">
        <f t="shared" si="0"/>
        <v>4.6143704680290049E-3</v>
      </c>
      <c r="T37" s="9" t="s">
        <v>181</v>
      </c>
      <c r="U37" s="13" t="s">
        <v>885</v>
      </c>
    </row>
    <row r="38" spans="1:21" x14ac:dyDescent="0.35">
      <c r="A38" s="7">
        <v>35</v>
      </c>
      <c r="B38" s="8" t="s">
        <v>106</v>
      </c>
      <c r="C38" s="15" t="s">
        <v>183</v>
      </c>
      <c r="D38" s="8" t="s">
        <v>184</v>
      </c>
      <c r="E38" s="8" t="s">
        <v>185</v>
      </c>
      <c r="F38" s="9" t="s">
        <v>10</v>
      </c>
      <c r="G38" s="10" t="s">
        <v>11</v>
      </c>
      <c r="H38" s="8" t="s">
        <v>186</v>
      </c>
      <c r="I38" s="11">
        <v>3.2000000000000002E-3</v>
      </c>
      <c r="J38" s="11">
        <v>1E-3</v>
      </c>
      <c r="K38" s="11">
        <v>3.3E-3</v>
      </c>
      <c r="L38" s="8" t="s">
        <v>37</v>
      </c>
      <c r="M38" s="13" t="s">
        <v>14</v>
      </c>
      <c r="N38" s="11">
        <v>0.02</v>
      </c>
      <c r="O38" s="11" t="s">
        <v>20</v>
      </c>
      <c r="P38" s="11" t="s">
        <v>20</v>
      </c>
      <c r="Q38" s="12">
        <v>1517</v>
      </c>
      <c r="R38" s="13">
        <v>11</v>
      </c>
      <c r="S38" s="14">
        <f t="shared" si="0"/>
        <v>7.2511535926170073E-3</v>
      </c>
      <c r="T38" s="9" t="s">
        <v>185</v>
      </c>
      <c r="U38" s="13" t="s">
        <v>885</v>
      </c>
    </row>
    <row r="39" spans="1:21" x14ac:dyDescent="0.35">
      <c r="A39" s="7">
        <v>36</v>
      </c>
      <c r="B39" s="8" t="s">
        <v>106</v>
      </c>
      <c r="C39" s="15" t="s">
        <v>187</v>
      </c>
      <c r="D39" s="8" t="s">
        <v>188</v>
      </c>
      <c r="E39" s="8" t="s">
        <v>189</v>
      </c>
      <c r="F39" s="9" t="s">
        <v>10</v>
      </c>
      <c r="G39" s="10" t="s">
        <v>11</v>
      </c>
      <c r="H39" s="8" t="s">
        <v>190</v>
      </c>
      <c r="I39" s="11">
        <v>1E-4</v>
      </c>
      <c r="J39" s="11" t="s">
        <v>20</v>
      </c>
      <c r="K39" s="11">
        <v>2.9999999999999997E-4</v>
      </c>
      <c r="L39" s="8" t="s">
        <v>37</v>
      </c>
      <c r="M39" s="9" t="s">
        <v>30</v>
      </c>
      <c r="N39" s="11">
        <v>0.02</v>
      </c>
      <c r="O39" s="11" t="s">
        <v>20</v>
      </c>
      <c r="P39" s="11" t="s">
        <v>20</v>
      </c>
      <c r="Q39" s="12">
        <v>1517</v>
      </c>
      <c r="R39" s="13">
        <v>1</v>
      </c>
      <c r="S39" s="14">
        <f t="shared" si="0"/>
        <v>6.5919578114700061E-4</v>
      </c>
      <c r="T39" s="9" t="s">
        <v>189</v>
      </c>
      <c r="U39" s="13" t="s">
        <v>885</v>
      </c>
    </row>
    <row r="40" spans="1:21" x14ac:dyDescent="0.35">
      <c r="A40" s="7">
        <v>37</v>
      </c>
      <c r="B40" s="8" t="s">
        <v>106</v>
      </c>
      <c r="C40" s="15" t="s">
        <v>191</v>
      </c>
      <c r="D40" s="8" t="s">
        <v>192</v>
      </c>
      <c r="E40" s="8" t="s">
        <v>193</v>
      </c>
      <c r="F40" s="9" t="s">
        <v>10</v>
      </c>
      <c r="G40" s="10" t="s">
        <v>35</v>
      </c>
      <c r="H40" s="8" t="s">
        <v>20</v>
      </c>
      <c r="I40" s="11" t="s">
        <v>20</v>
      </c>
      <c r="J40" s="11" t="s">
        <v>20</v>
      </c>
      <c r="K40" s="11" t="s">
        <v>20</v>
      </c>
      <c r="L40" s="8" t="s">
        <v>29</v>
      </c>
      <c r="M40" s="9" t="s">
        <v>30</v>
      </c>
      <c r="N40" s="11">
        <v>0.02</v>
      </c>
      <c r="O40" s="11" t="s">
        <v>20</v>
      </c>
      <c r="P40" s="11" t="s">
        <v>20</v>
      </c>
      <c r="Q40" s="12">
        <v>1517</v>
      </c>
      <c r="R40" s="13">
        <v>1</v>
      </c>
      <c r="S40" s="14">
        <f t="shared" si="0"/>
        <v>6.5919578114700061E-4</v>
      </c>
      <c r="T40" s="9" t="s">
        <v>193</v>
      </c>
      <c r="U40" s="13" t="s">
        <v>885</v>
      </c>
    </row>
    <row r="41" spans="1:21" x14ac:dyDescent="0.35">
      <c r="A41" s="7">
        <v>38</v>
      </c>
      <c r="B41" s="8" t="s">
        <v>106</v>
      </c>
      <c r="C41" s="15" t="s">
        <v>194</v>
      </c>
      <c r="D41" s="8" t="s">
        <v>195</v>
      </c>
      <c r="E41" s="8" t="s">
        <v>196</v>
      </c>
      <c r="F41" s="15" t="s">
        <v>81</v>
      </c>
      <c r="G41" s="10" t="s">
        <v>18</v>
      </c>
      <c r="H41" s="8" t="s">
        <v>20</v>
      </c>
      <c r="I41" s="11" t="s">
        <v>20</v>
      </c>
      <c r="J41" s="11" t="s">
        <v>20</v>
      </c>
      <c r="K41" s="11" t="s">
        <v>20</v>
      </c>
      <c r="L41" s="8" t="s">
        <v>29</v>
      </c>
      <c r="M41" s="9" t="s">
        <v>197</v>
      </c>
      <c r="N41" s="11">
        <v>0.02</v>
      </c>
      <c r="O41" s="11" t="s">
        <v>20</v>
      </c>
      <c r="P41" s="11" t="s">
        <v>20</v>
      </c>
      <c r="Q41" s="12">
        <v>99</v>
      </c>
      <c r="R41" s="13">
        <v>1</v>
      </c>
      <c r="S41" s="14">
        <f t="shared" si="0"/>
        <v>1.0101010101010102E-2</v>
      </c>
      <c r="T41" s="13" t="s">
        <v>194</v>
      </c>
      <c r="U41" s="13">
        <v>9</v>
      </c>
    </row>
    <row r="42" spans="1:21" x14ac:dyDescent="0.35">
      <c r="A42" s="7">
        <v>39</v>
      </c>
      <c r="B42" s="8" t="s">
        <v>106</v>
      </c>
      <c r="C42" s="15" t="s">
        <v>198</v>
      </c>
      <c r="D42" s="8" t="s">
        <v>199</v>
      </c>
      <c r="E42" s="8" t="s">
        <v>200</v>
      </c>
      <c r="F42" s="9" t="s">
        <v>10</v>
      </c>
      <c r="G42" s="10" t="s">
        <v>58</v>
      </c>
      <c r="H42" s="8" t="s">
        <v>201</v>
      </c>
      <c r="I42" s="11">
        <v>3.0999999999999999E-3</v>
      </c>
      <c r="J42" s="11">
        <v>2E-3</v>
      </c>
      <c r="K42" s="11">
        <v>3.2000000000000002E-3</v>
      </c>
      <c r="L42" s="8" t="s">
        <v>29</v>
      </c>
      <c r="M42" s="9" t="s">
        <v>197</v>
      </c>
      <c r="N42" s="11">
        <v>0.02</v>
      </c>
      <c r="O42" s="11">
        <v>0.02</v>
      </c>
      <c r="P42" s="44">
        <v>2.0000000000000002E-5</v>
      </c>
      <c r="Q42" s="12">
        <v>1517</v>
      </c>
      <c r="R42" s="13">
        <v>6</v>
      </c>
      <c r="S42" s="14">
        <f t="shared" si="0"/>
        <v>3.9551746868820041E-3</v>
      </c>
      <c r="T42" s="9" t="s">
        <v>200</v>
      </c>
      <c r="U42" s="13" t="s">
        <v>885</v>
      </c>
    </row>
    <row r="43" spans="1:21" x14ac:dyDescent="0.35">
      <c r="A43" s="7">
        <v>40</v>
      </c>
      <c r="B43" s="8" t="s">
        <v>106</v>
      </c>
      <c r="C43" s="15" t="s">
        <v>202</v>
      </c>
      <c r="D43" s="8" t="s">
        <v>203</v>
      </c>
      <c r="E43" s="8" t="s">
        <v>204</v>
      </c>
      <c r="F43" s="9" t="s">
        <v>10</v>
      </c>
      <c r="G43" s="10" t="s">
        <v>64</v>
      </c>
      <c r="H43" s="8" t="s">
        <v>205</v>
      </c>
      <c r="I43" s="11" t="s">
        <v>20</v>
      </c>
      <c r="J43" s="11" t="s">
        <v>20</v>
      </c>
      <c r="K43" s="11" t="s">
        <v>20</v>
      </c>
      <c r="L43" s="8" t="s">
        <v>21</v>
      </c>
      <c r="M43" s="13" t="s">
        <v>22</v>
      </c>
      <c r="N43" s="11" t="s">
        <v>20</v>
      </c>
      <c r="O43" s="11" t="s">
        <v>20</v>
      </c>
      <c r="P43" s="11" t="s">
        <v>20</v>
      </c>
      <c r="Q43" s="12">
        <v>1517</v>
      </c>
      <c r="R43" s="13">
        <v>1</v>
      </c>
      <c r="S43" s="14">
        <f t="shared" si="0"/>
        <v>6.5919578114700061E-4</v>
      </c>
      <c r="T43" s="13" t="s">
        <v>206</v>
      </c>
      <c r="U43" s="13" t="s">
        <v>885</v>
      </c>
    </row>
    <row r="44" spans="1:21" x14ac:dyDescent="0.35">
      <c r="A44" s="7">
        <v>41</v>
      </c>
      <c r="B44" s="8" t="s">
        <v>106</v>
      </c>
      <c r="C44" s="15" t="s">
        <v>207</v>
      </c>
      <c r="D44" s="8" t="s">
        <v>208</v>
      </c>
      <c r="E44" s="8" t="s">
        <v>209</v>
      </c>
      <c r="F44" s="9" t="s">
        <v>121</v>
      </c>
      <c r="G44" s="11" t="s">
        <v>20</v>
      </c>
      <c r="H44" s="8" t="s">
        <v>20</v>
      </c>
      <c r="I44" s="11" t="s">
        <v>20</v>
      </c>
      <c r="J44" s="11" t="s">
        <v>20</v>
      </c>
      <c r="K44" s="11" t="s">
        <v>20</v>
      </c>
      <c r="L44" s="8" t="s">
        <v>110</v>
      </c>
      <c r="M44" s="9" t="s">
        <v>111</v>
      </c>
      <c r="N44" s="11" t="s">
        <v>20</v>
      </c>
      <c r="O44" s="11" t="s">
        <v>20</v>
      </c>
      <c r="P44" s="11" t="s">
        <v>20</v>
      </c>
      <c r="Q44" s="12">
        <v>120</v>
      </c>
      <c r="R44" s="13">
        <v>1</v>
      </c>
      <c r="S44" s="14">
        <f t="shared" si="0"/>
        <v>8.3333333333333332E-3</v>
      </c>
      <c r="T44" s="17" t="s">
        <v>207</v>
      </c>
      <c r="U44" s="13">
        <v>15</v>
      </c>
    </row>
    <row r="45" spans="1:21" x14ac:dyDescent="0.35">
      <c r="A45" s="7">
        <v>42</v>
      </c>
      <c r="B45" s="8" t="s">
        <v>106</v>
      </c>
      <c r="C45" s="15" t="s">
        <v>210</v>
      </c>
      <c r="D45" s="8" t="s">
        <v>211</v>
      </c>
      <c r="E45" s="8" t="s">
        <v>212</v>
      </c>
      <c r="F45" s="9" t="s">
        <v>10</v>
      </c>
      <c r="G45" s="10" t="s">
        <v>35</v>
      </c>
      <c r="H45" s="8" t="s">
        <v>213</v>
      </c>
      <c r="I45" s="11">
        <v>0</v>
      </c>
      <c r="J45" s="11" t="s">
        <v>20</v>
      </c>
      <c r="K45" s="11">
        <v>1E-4</v>
      </c>
      <c r="L45" s="8" t="s">
        <v>37</v>
      </c>
      <c r="M45" s="13" t="s">
        <v>30</v>
      </c>
      <c r="N45" s="11">
        <v>0.02</v>
      </c>
      <c r="O45" s="11" t="s">
        <v>20</v>
      </c>
      <c r="P45" s="11" t="s">
        <v>20</v>
      </c>
      <c r="Q45" s="12">
        <v>1517</v>
      </c>
      <c r="R45" s="13">
        <v>1</v>
      </c>
      <c r="S45" s="14">
        <f t="shared" si="0"/>
        <v>6.5919578114700061E-4</v>
      </c>
      <c r="T45" s="13" t="s">
        <v>212</v>
      </c>
      <c r="U45" s="13" t="s">
        <v>885</v>
      </c>
    </row>
    <row r="46" spans="1:21" x14ac:dyDescent="0.35">
      <c r="A46" s="7">
        <v>43</v>
      </c>
      <c r="B46" s="8" t="s">
        <v>214</v>
      </c>
      <c r="C46" s="15" t="s">
        <v>215</v>
      </c>
      <c r="D46" s="8" t="s">
        <v>8</v>
      </c>
      <c r="E46" s="8" t="s">
        <v>216</v>
      </c>
      <c r="F46" s="9" t="s">
        <v>10</v>
      </c>
      <c r="G46" s="11" t="s">
        <v>20</v>
      </c>
      <c r="H46" s="8" t="s">
        <v>20</v>
      </c>
      <c r="I46" s="11" t="s">
        <v>20</v>
      </c>
      <c r="J46" s="11" t="s">
        <v>20</v>
      </c>
      <c r="K46" s="11" t="s">
        <v>20</v>
      </c>
      <c r="L46" s="8" t="s">
        <v>13</v>
      </c>
      <c r="M46" s="13" t="s">
        <v>111</v>
      </c>
      <c r="N46" s="11" t="s">
        <v>20</v>
      </c>
      <c r="O46" s="11" t="s">
        <v>20</v>
      </c>
      <c r="P46" s="11" t="s">
        <v>20</v>
      </c>
      <c r="Q46" s="12">
        <v>1517</v>
      </c>
      <c r="R46" s="13">
        <v>1</v>
      </c>
      <c r="S46" s="14">
        <f t="shared" si="0"/>
        <v>6.5919578114700061E-4</v>
      </c>
      <c r="T46" s="13" t="s">
        <v>216</v>
      </c>
      <c r="U46" s="13" t="s">
        <v>885</v>
      </c>
    </row>
    <row r="47" spans="1:21" x14ac:dyDescent="0.35">
      <c r="A47" s="7">
        <v>44</v>
      </c>
      <c r="B47" s="8" t="s">
        <v>217</v>
      </c>
      <c r="C47" s="15" t="s">
        <v>218</v>
      </c>
      <c r="D47" s="8" t="s">
        <v>219</v>
      </c>
      <c r="E47" s="8" t="s">
        <v>220</v>
      </c>
      <c r="F47" s="9" t="s">
        <v>17</v>
      </c>
      <c r="G47" s="10" t="s">
        <v>145</v>
      </c>
      <c r="H47" s="8" t="s">
        <v>20</v>
      </c>
      <c r="I47" s="11" t="s">
        <v>20</v>
      </c>
      <c r="J47" s="11" t="s">
        <v>20</v>
      </c>
      <c r="K47" s="11" t="s">
        <v>20</v>
      </c>
      <c r="L47" s="8" t="s">
        <v>116</v>
      </c>
      <c r="M47" s="9" t="s">
        <v>22</v>
      </c>
      <c r="N47" s="11">
        <v>0.99</v>
      </c>
      <c r="O47" s="11" t="s">
        <v>20</v>
      </c>
      <c r="P47" s="11" t="s">
        <v>20</v>
      </c>
      <c r="Q47" s="12">
        <v>480</v>
      </c>
      <c r="R47" s="17">
        <v>1</v>
      </c>
      <c r="S47" s="14">
        <f t="shared" si="0"/>
        <v>2.0833333333333333E-3</v>
      </c>
      <c r="T47" s="17" t="s">
        <v>221</v>
      </c>
      <c r="U47" s="13">
        <v>12</v>
      </c>
    </row>
    <row r="48" spans="1:21" x14ac:dyDescent="0.35">
      <c r="A48" s="7">
        <v>45</v>
      </c>
      <c r="B48" s="8" t="s">
        <v>217</v>
      </c>
      <c r="C48" s="15" t="s">
        <v>222</v>
      </c>
      <c r="D48" s="8" t="s">
        <v>223</v>
      </c>
      <c r="E48" s="8" t="s">
        <v>224</v>
      </c>
      <c r="F48" s="9" t="s">
        <v>10</v>
      </c>
      <c r="G48" s="10" t="s">
        <v>58</v>
      </c>
      <c r="H48" s="8" t="s">
        <v>225</v>
      </c>
      <c r="I48" s="11">
        <v>5.9999999999999995E-4</v>
      </c>
      <c r="J48" s="11">
        <v>1E-3</v>
      </c>
      <c r="K48" s="11">
        <v>2.0000000000000001E-4</v>
      </c>
      <c r="L48" s="8" t="s">
        <v>29</v>
      </c>
      <c r="M48" s="13" t="s">
        <v>47</v>
      </c>
      <c r="N48" s="11">
        <v>0.02</v>
      </c>
      <c r="O48" s="11">
        <v>0.02</v>
      </c>
      <c r="P48" s="44">
        <v>6.2693874999999996E-2</v>
      </c>
      <c r="Q48" s="12">
        <v>1517</v>
      </c>
      <c r="R48" s="13">
        <v>1</v>
      </c>
      <c r="S48" s="14">
        <f t="shared" si="0"/>
        <v>6.5919578114700061E-4</v>
      </c>
      <c r="T48" s="9" t="s">
        <v>224</v>
      </c>
      <c r="U48" s="13" t="s">
        <v>885</v>
      </c>
    </row>
    <row r="49" spans="1:21" x14ac:dyDescent="0.35">
      <c r="A49" s="7">
        <v>46</v>
      </c>
      <c r="B49" s="8" t="s">
        <v>217</v>
      </c>
      <c r="C49" s="15" t="s">
        <v>226</v>
      </c>
      <c r="D49" s="8" t="s">
        <v>227</v>
      </c>
      <c r="E49" s="8" t="s">
        <v>228</v>
      </c>
      <c r="F49" s="9" t="s">
        <v>10</v>
      </c>
      <c r="G49" s="10" t="s">
        <v>35</v>
      </c>
      <c r="H49" s="8" t="s">
        <v>229</v>
      </c>
      <c r="I49" s="11">
        <v>1E-4</v>
      </c>
      <c r="J49" s="11">
        <v>2E-3</v>
      </c>
      <c r="K49" s="11">
        <v>1E-4</v>
      </c>
      <c r="L49" s="8" t="s">
        <v>29</v>
      </c>
      <c r="M49" s="13" t="s">
        <v>47</v>
      </c>
      <c r="N49" s="11">
        <v>0.02</v>
      </c>
      <c r="O49" s="11" t="s">
        <v>20</v>
      </c>
      <c r="P49" s="11" t="s">
        <v>20</v>
      </c>
      <c r="Q49" s="12">
        <v>1517</v>
      </c>
      <c r="R49" s="13">
        <v>1</v>
      </c>
      <c r="S49" s="14">
        <f t="shared" si="0"/>
        <v>6.5919578114700061E-4</v>
      </c>
      <c r="T49" s="13" t="s">
        <v>228</v>
      </c>
      <c r="U49" s="13" t="s">
        <v>885</v>
      </c>
    </row>
    <row r="50" spans="1:21" x14ac:dyDescent="0.35">
      <c r="A50" s="7">
        <v>47</v>
      </c>
      <c r="B50" s="8" t="s">
        <v>217</v>
      </c>
      <c r="C50" s="15" t="s">
        <v>230</v>
      </c>
      <c r="D50" s="8" t="s">
        <v>231</v>
      </c>
      <c r="E50" s="8" t="s">
        <v>232</v>
      </c>
      <c r="F50" s="9" t="s">
        <v>10</v>
      </c>
      <c r="G50" s="11" t="s">
        <v>20</v>
      </c>
      <c r="H50" s="8" t="s">
        <v>20</v>
      </c>
      <c r="I50" s="11" t="s">
        <v>20</v>
      </c>
      <c r="J50" s="11" t="s">
        <v>20</v>
      </c>
      <c r="K50" s="11" t="s">
        <v>20</v>
      </c>
      <c r="L50" s="8" t="s">
        <v>110</v>
      </c>
      <c r="M50" s="9" t="s">
        <v>111</v>
      </c>
      <c r="N50" s="11" t="s">
        <v>20</v>
      </c>
      <c r="O50" s="11" t="s">
        <v>20</v>
      </c>
      <c r="P50" s="11" t="s">
        <v>20</v>
      </c>
      <c r="Q50" s="12">
        <v>1517</v>
      </c>
      <c r="R50" s="13">
        <v>1</v>
      </c>
      <c r="S50" s="14">
        <f t="shared" si="0"/>
        <v>6.5919578114700061E-4</v>
      </c>
      <c r="T50" s="9" t="s">
        <v>232</v>
      </c>
      <c r="U50" s="13" t="s">
        <v>885</v>
      </c>
    </row>
    <row r="51" spans="1:21" x14ac:dyDescent="0.35">
      <c r="A51" s="7">
        <v>48</v>
      </c>
      <c r="B51" s="8" t="s">
        <v>217</v>
      </c>
      <c r="C51" s="15" t="s">
        <v>233</v>
      </c>
      <c r="D51" s="8" t="s">
        <v>234</v>
      </c>
      <c r="E51" s="8" t="s">
        <v>235</v>
      </c>
      <c r="F51" s="9" t="s">
        <v>121</v>
      </c>
      <c r="G51" s="10" t="s">
        <v>11</v>
      </c>
      <c r="H51" s="8" t="s">
        <v>236</v>
      </c>
      <c r="I51" s="11">
        <v>0.1002</v>
      </c>
      <c r="J51" s="11">
        <v>9.5000000000000001E-2</v>
      </c>
      <c r="K51" s="11">
        <v>0.10199999999999999</v>
      </c>
      <c r="L51" s="8" t="s">
        <v>37</v>
      </c>
      <c r="M51" s="9" t="s">
        <v>14</v>
      </c>
      <c r="N51" s="11">
        <v>0.02</v>
      </c>
      <c r="O51" s="11" t="s">
        <v>20</v>
      </c>
      <c r="P51" s="11" t="s">
        <v>20</v>
      </c>
      <c r="Q51" s="12">
        <v>1553</v>
      </c>
      <c r="R51" s="13">
        <v>275</v>
      </c>
      <c r="S51" s="14">
        <f t="shared" si="0"/>
        <v>0.17707662588538314</v>
      </c>
      <c r="T51" s="13" t="s">
        <v>237</v>
      </c>
      <c r="U51" s="13" t="s">
        <v>914</v>
      </c>
    </row>
    <row r="52" spans="1:21" x14ac:dyDescent="0.35">
      <c r="A52" s="7">
        <v>49</v>
      </c>
      <c r="B52" s="8" t="s">
        <v>217</v>
      </c>
      <c r="C52" s="15" t="s">
        <v>238</v>
      </c>
      <c r="D52" s="8" t="s">
        <v>239</v>
      </c>
      <c r="E52" s="8" t="s">
        <v>240</v>
      </c>
      <c r="F52" s="15" t="s">
        <v>81</v>
      </c>
      <c r="G52" s="10" t="s">
        <v>145</v>
      </c>
      <c r="H52" s="8" t="s">
        <v>241</v>
      </c>
      <c r="I52" s="11" t="s">
        <v>20</v>
      </c>
      <c r="J52" s="11" t="s">
        <v>20</v>
      </c>
      <c r="K52" s="18">
        <v>5.8E-5</v>
      </c>
      <c r="L52" s="8" t="s">
        <v>116</v>
      </c>
      <c r="M52" s="9" t="s">
        <v>22</v>
      </c>
      <c r="N52" s="11">
        <v>0.99</v>
      </c>
      <c r="O52" s="11" t="s">
        <v>20</v>
      </c>
      <c r="P52" s="11" t="s">
        <v>20</v>
      </c>
      <c r="Q52" s="12">
        <v>99</v>
      </c>
      <c r="R52" s="13">
        <v>1</v>
      </c>
      <c r="S52" s="14">
        <f t="shared" si="0"/>
        <v>1.0101010101010102E-2</v>
      </c>
      <c r="T52" s="17" t="s">
        <v>238</v>
      </c>
      <c r="U52" s="13">
        <v>9</v>
      </c>
    </row>
    <row r="53" spans="1:21" x14ac:dyDescent="0.35">
      <c r="A53" s="7">
        <v>50</v>
      </c>
      <c r="B53" s="8" t="s">
        <v>217</v>
      </c>
      <c r="C53" s="15" t="s">
        <v>242</v>
      </c>
      <c r="D53" s="8" t="s">
        <v>243</v>
      </c>
      <c r="E53" s="8" t="s">
        <v>244</v>
      </c>
      <c r="F53" s="9" t="s">
        <v>10</v>
      </c>
      <c r="G53" s="10" t="s">
        <v>18</v>
      </c>
      <c r="H53" s="8" t="s">
        <v>245</v>
      </c>
      <c r="I53" s="11">
        <v>2.0000000000000001E-4</v>
      </c>
      <c r="J53" s="11" t="s">
        <v>20</v>
      </c>
      <c r="K53" s="11">
        <v>1E-4</v>
      </c>
      <c r="L53" s="8" t="s">
        <v>29</v>
      </c>
      <c r="M53" s="13" t="s">
        <v>47</v>
      </c>
      <c r="N53" s="11">
        <v>0.02</v>
      </c>
      <c r="O53" s="11" t="s">
        <v>20</v>
      </c>
      <c r="P53" s="11" t="s">
        <v>20</v>
      </c>
      <c r="Q53" s="12">
        <v>1517</v>
      </c>
      <c r="R53" s="13">
        <v>2</v>
      </c>
      <c r="S53" s="14">
        <f t="shared" si="0"/>
        <v>1.3183915622940012E-3</v>
      </c>
      <c r="T53" s="13" t="s">
        <v>244</v>
      </c>
      <c r="U53" s="13" t="s">
        <v>885</v>
      </c>
    </row>
    <row r="54" spans="1:21" x14ac:dyDescent="0.35">
      <c r="A54" s="7">
        <v>51</v>
      </c>
      <c r="B54" s="8" t="s">
        <v>217</v>
      </c>
      <c r="C54" s="15" t="s">
        <v>246</v>
      </c>
      <c r="D54" s="8" t="s">
        <v>247</v>
      </c>
      <c r="E54" s="8" t="s">
        <v>248</v>
      </c>
      <c r="F54" s="15" t="s">
        <v>249</v>
      </c>
      <c r="G54" s="10" t="s">
        <v>64</v>
      </c>
      <c r="H54" s="8" t="s">
        <v>20</v>
      </c>
      <c r="I54" s="11" t="s">
        <v>20</v>
      </c>
      <c r="J54" s="11" t="s">
        <v>20</v>
      </c>
      <c r="K54" s="11" t="s">
        <v>20</v>
      </c>
      <c r="L54" s="8" t="s">
        <v>21</v>
      </c>
      <c r="M54" s="13" t="s">
        <v>22</v>
      </c>
      <c r="N54" s="11" t="s">
        <v>20</v>
      </c>
      <c r="O54" s="11" t="s">
        <v>20</v>
      </c>
      <c r="P54" s="11" t="s">
        <v>20</v>
      </c>
      <c r="Q54" s="12">
        <v>516</v>
      </c>
      <c r="R54" s="13">
        <v>2</v>
      </c>
      <c r="S54" s="14">
        <f t="shared" si="0"/>
        <v>3.875968992248062E-3</v>
      </c>
      <c r="T54" s="17" t="s">
        <v>250</v>
      </c>
      <c r="U54" s="13" t="s">
        <v>916</v>
      </c>
    </row>
    <row r="55" spans="1:21" x14ac:dyDescent="0.35">
      <c r="A55" s="7">
        <v>52</v>
      </c>
      <c r="B55" s="8" t="s">
        <v>217</v>
      </c>
      <c r="C55" s="15" t="s">
        <v>251</v>
      </c>
      <c r="D55" s="8" t="s">
        <v>252</v>
      </c>
      <c r="E55" s="8" t="s">
        <v>253</v>
      </c>
      <c r="F55" s="9" t="s">
        <v>10</v>
      </c>
      <c r="G55" s="10" t="s">
        <v>18</v>
      </c>
      <c r="H55" s="8" t="s">
        <v>20</v>
      </c>
      <c r="I55" s="11" t="s">
        <v>20</v>
      </c>
      <c r="J55" s="11" t="s">
        <v>20</v>
      </c>
      <c r="K55" s="11">
        <v>1E-4</v>
      </c>
      <c r="L55" s="8" t="s">
        <v>29</v>
      </c>
      <c r="M55" s="9" t="s">
        <v>30</v>
      </c>
      <c r="N55" s="11">
        <v>0.02</v>
      </c>
      <c r="O55" s="11" t="s">
        <v>20</v>
      </c>
      <c r="P55" s="11" t="s">
        <v>20</v>
      </c>
      <c r="Q55" s="12">
        <v>1517</v>
      </c>
      <c r="R55" s="13">
        <v>1</v>
      </c>
      <c r="S55" s="14">
        <f t="shared" si="0"/>
        <v>6.5919578114700061E-4</v>
      </c>
      <c r="T55" s="13" t="s">
        <v>253</v>
      </c>
      <c r="U55" s="13" t="s">
        <v>885</v>
      </c>
    </row>
    <row r="56" spans="1:21" x14ac:dyDescent="0.35">
      <c r="A56" s="7">
        <v>53</v>
      </c>
      <c r="B56" s="8" t="s">
        <v>217</v>
      </c>
      <c r="C56" s="15" t="s">
        <v>254</v>
      </c>
      <c r="D56" s="8" t="s">
        <v>255</v>
      </c>
      <c r="E56" s="8" t="s">
        <v>256</v>
      </c>
      <c r="F56" s="9" t="s">
        <v>10</v>
      </c>
      <c r="G56" s="10" t="s">
        <v>11</v>
      </c>
      <c r="H56" s="8" t="s">
        <v>257</v>
      </c>
      <c r="I56" s="11">
        <v>2.0999999999999999E-3</v>
      </c>
      <c r="J56" s="11">
        <v>3.0000000000000001E-3</v>
      </c>
      <c r="K56" s="11">
        <v>2.2000000000000001E-3</v>
      </c>
      <c r="L56" s="8" t="s">
        <v>37</v>
      </c>
      <c r="M56" s="9" t="s">
        <v>30</v>
      </c>
      <c r="N56" s="11">
        <v>0.02</v>
      </c>
      <c r="O56" s="11" t="s">
        <v>20</v>
      </c>
      <c r="P56" s="11" t="s">
        <v>20</v>
      </c>
      <c r="Q56" s="12">
        <v>1517</v>
      </c>
      <c r="R56" s="13">
        <v>1</v>
      </c>
      <c r="S56" s="14">
        <f t="shared" si="0"/>
        <v>6.5919578114700061E-4</v>
      </c>
      <c r="T56" s="13" t="s">
        <v>256</v>
      </c>
      <c r="U56" s="13" t="s">
        <v>885</v>
      </c>
    </row>
    <row r="57" spans="1:21" x14ac:dyDescent="0.35">
      <c r="A57" s="7">
        <v>54</v>
      </c>
      <c r="B57" s="8" t="s">
        <v>217</v>
      </c>
      <c r="C57" s="15" t="s">
        <v>258</v>
      </c>
      <c r="D57" s="8" t="s">
        <v>259</v>
      </c>
      <c r="E57" s="8" t="s">
        <v>260</v>
      </c>
      <c r="F57" s="9" t="s">
        <v>10</v>
      </c>
      <c r="G57" s="11" t="s">
        <v>20</v>
      </c>
      <c r="H57" s="8" t="s">
        <v>20</v>
      </c>
      <c r="I57" s="11" t="s">
        <v>20</v>
      </c>
      <c r="J57" s="11" t="s">
        <v>20</v>
      </c>
      <c r="K57" s="11" t="s">
        <v>20</v>
      </c>
      <c r="L57" s="8" t="s">
        <v>29</v>
      </c>
      <c r="M57" s="9" t="s">
        <v>82</v>
      </c>
      <c r="N57" s="11">
        <v>0.02</v>
      </c>
      <c r="O57" s="11" t="s">
        <v>20</v>
      </c>
      <c r="P57" s="11" t="s">
        <v>20</v>
      </c>
      <c r="Q57" s="12">
        <v>1517</v>
      </c>
      <c r="R57" s="13">
        <v>1</v>
      </c>
      <c r="S57" s="14">
        <f t="shared" si="0"/>
        <v>6.5919578114700061E-4</v>
      </c>
      <c r="T57" s="13" t="s">
        <v>260</v>
      </c>
      <c r="U57" s="13" t="s">
        <v>885</v>
      </c>
    </row>
    <row r="58" spans="1:21" x14ac:dyDescent="0.35">
      <c r="A58" s="7">
        <v>55</v>
      </c>
      <c r="B58" s="8" t="s">
        <v>217</v>
      </c>
      <c r="C58" s="15" t="s">
        <v>261</v>
      </c>
      <c r="D58" s="8" t="s">
        <v>262</v>
      </c>
      <c r="E58" s="8" t="s">
        <v>263</v>
      </c>
      <c r="F58" s="9" t="s">
        <v>17</v>
      </c>
      <c r="G58" s="10" t="s">
        <v>64</v>
      </c>
      <c r="H58" s="8" t="s">
        <v>20</v>
      </c>
      <c r="I58" s="11" t="s">
        <v>20</v>
      </c>
      <c r="J58" s="11" t="s">
        <v>20</v>
      </c>
      <c r="K58" s="11" t="s">
        <v>20</v>
      </c>
      <c r="L58" s="8" t="s">
        <v>21</v>
      </c>
      <c r="M58" s="9" t="s">
        <v>22</v>
      </c>
      <c r="N58" s="11" t="s">
        <v>20</v>
      </c>
      <c r="O58" s="11" t="s">
        <v>20</v>
      </c>
      <c r="P58" s="11" t="s">
        <v>20</v>
      </c>
      <c r="Q58" s="12">
        <v>480</v>
      </c>
      <c r="R58" s="17">
        <v>1</v>
      </c>
      <c r="S58" s="14">
        <f t="shared" si="0"/>
        <v>2.0833333333333333E-3</v>
      </c>
      <c r="T58" s="17" t="s">
        <v>264</v>
      </c>
      <c r="U58" s="13">
        <v>12</v>
      </c>
    </row>
    <row r="59" spans="1:21" x14ac:dyDescent="0.35">
      <c r="A59" s="7">
        <v>56</v>
      </c>
      <c r="B59" s="8" t="s">
        <v>217</v>
      </c>
      <c r="C59" s="15" t="s">
        <v>265</v>
      </c>
      <c r="D59" s="8" t="s">
        <v>266</v>
      </c>
      <c r="E59" s="8" t="s">
        <v>267</v>
      </c>
      <c r="F59" s="9" t="s">
        <v>17</v>
      </c>
      <c r="G59" s="10" t="s">
        <v>268</v>
      </c>
      <c r="H59" s="8" t="s">
        <v>20</v>
      </c>
      <c r="I59" s="11" t="s">
        <v>20</v>
      </c>
      <c r="J59" s="11" t="s">
        <v>20</v>
      </c>
      <c r="K59" s="11" t="s">
        <v>20</v>
      </c>
      <c r="L59" s="8" t="s">
        <v>21</v>
      </c>
      <c r="M59" s="19" t="s">
        <v>22</v>
      </c>
      <c r="N59" s="11" t="s">
        <v>20</v>
      </c>
      <c r="O59" s="11" t="s">
        <v>20</v>
      </c>
      <c r="P59" s="11" t="s">
        <v>20</v>
      </c>
      <c r="Q59" s="12">
        <v>613</v>
      </c>
      <c r="R59" s="13">
        <v>2</v>
      </c>
      <c r="S59" s="14">
        <f t="shared" si="0"/>
        <v>3.2626427406199023E-3</v>
      </c>
      <c r="T59" s="17" t="s">
        <v>265</v>
      </c>
      <c r="U59" s="13" t="s">
        <v>910</v>
      </c>
    </row>
    <row r="60" spans="1:21" x14ac:dyDescent="0.35">
      <c r="A60" s="7">
        <v>57</v>
      </c>
      <c r="B60" s="8" t="s">
        <v>217</v>
      </c>
      <c r="C60" s="15" t="s">
        <v>269</v>
      </c>
      <c r="D60" s="8" t="s">
        <v>270</v>
      </c>
      <c r="E60" s="8" t="s">
        <v>271</v>
      </c>
      <c r="F60" s="9" t="s">
        <v>10</v>
      </c>
      <c r="G60" s="10" t="s">
        <v>35</v>
      </c>
      <c r="H60" s="8" t="s">
        <v>272</v>
      </c>
      <c r="I60" s="11">
        <v>5.0000000000000001E-4</v>
      </c>
      <c r="J60" s="11">
        <v>1E-3</v>
      </c>
      <c r="K60" s="11">
        <v>2.0000000000000001E-4</v>
      </c>
      <c r="L60" s="8" t="s">
        <v>29</v>
      </c>
      <c r="M60" s="13" t="s">
        <v>47</v>
      </c>
      <c r="N60" s="11">
        <v>0.02</v>
      </c>
      <c r="O60" s="11" t="s">
        <v>20</v>
      </c>
      <c r="P60" s="11" t="s">
        <v>20</v>
      </c>
      <c r="Q60" s="12">
        <v>1517</v>
      </c>
      <c r="R60" s="13">
        <v>1</v>
      </c>
      <c r="S60" s="14">
        <f t="shared" si="0"/>
        <v>6.5919578114700061E-4</v>
      </c>
      <c r="T60" s="13" t="s">
        <v>271</v>
      </c>
      <c r="U60" s="13" t="s">
        <v>885</v>
      </c>
    </row>
    <row r="61" spans="1:21" x14ac:dyDescent="0.35">
      <c r="A61" s="22">
        <v>58</v>
      </c>
      <c r="B61" s="31" t="s">
        <v>217</v>
      </c>
      <c r="C61" s="32" t="s">
        <v>273</v>
      </c>
      <c r="D61" s="31" t="s">
        <v>274</v>
      </c>
      <c r="E61" s="31" t="s">
        <v>275</v>
      </c>
      <c r="F61" s="32" t="s">
        <v>276</v>
      </c>
      <c r="G61" s="33" t="s">
        <v>64</v>
      </c>
      <c r="H61" s="31" t="s">
        <v>20</v>
      </c>
      <c r="I61" s="34" t="s">
        <v>20</v>
      </c>
      <c r="J61" s="34" t="s">
        <v>20</v>
      </c>
      <c r="K61" s="34" t="s">
        <v>20</v>
      </c>
      <c r="L61" s="31" t="s">
        <v>21</v>
      </c>
      <c r="M61" s="35" t="s">
        <v>22</v>
      </c>
      <c r="N61" s="11" t="s">
        <v>20</v>
      </c>
      <c r="O61" s="11" t="s">
        <v>20</v>
      </c>
      <c r="P61" s="11" t="s">
        <v>20</v>
      </c>
      <c r="Q61" s="36">
        <v>36</v>
      </c>
      <c r="R61" s="30">
        <v>1</v>
      </c>
      <c r="S61" s="14">
        <f t="shared" si="0"/>
        <v>2.7777777777777776E-2</v>
      </c>
      <c r="T61" s="37" t="s">
        <v>277</v>
      </c>
      <c r="U61" s="13">
        <v>2</v>
      </c>
    </row>
    <row r="62" spans="1:21" x14ac:dyDescent="0.35">
      <c r="A62" s="7">
        <v>59</v>
      </c>
      <c r="B62" s="8" t="s">
        <v>217</v>
      </c>
      <c r="C62" s="15" t="s">
        <v>278</v>
      </c>
      <c r="D62" s="8" t="s">
        <v>279</v>
      </c>
      <c r="E62" s="8" t="s">
        <v>280</v>
      </c>
      <c r="F62" s="9" t="s">
        <v>10</v>
      </c>
      <c r="G62" s="10" t="s">
        <v>145</v>
      </c>
      <c r="H62" s="8" t="s">
        <v>281</v>
      </c>
      <c r="I62" s="11">
        <v>5.0000000000000001E-4</v>
      </c>
      <c r="J62" s="11">
        <v>1E-3</v>
      </c>
      <c r="K62" s="11">
        <v>4.0000000000000002E-4</v>
      </c>
      <c r="L62" s="8" t="s">
        <v>29</v>
      </c>
      <c r="M62" s="13" t="s">
        <v>47</v>
      </c>
      <c r="N62" s="11">
        <v>0.02</v>
      </c>
      <c r="O62" s="11">
        <v>0.02</v>
      </c>
      <c r="P62" s="44">
        <v>7.7770799999999996E-3</v>
      </c>
      <c r="Q62" s="12">
        <v>1517</v>
      </c>
      <c r="R62" s="13">
        <v>1</v>
      </c>
      <c r="S62" s="14">
        <f t="shared" si="0"/>
        <v>6.5919578114700061E-4</v>
      </c>
      <c r="T62" s="13" t="s">
        <v>280</v>
      </c>
      <c r="U62" s="13" t="s">
        <v>885</v>
      </c>
    </row>
    <row r="63" spans="1:21" x14ac:dyDescent="0.35">
      <c r="A63" s="7">
        <v>60</v>
      </c>
      <c r="B63" s="8" t="s">
        <v>217</v>
      </c>
      <c r="C63" s="15" t="s">
        <v>282</v>
      </c>
      <c r="D63" s="8" t="s">
        <v>283</v>
      </c>
      <c r="E63" s="8" t="s">
        <v>284</v>
      </c>
      <c r="F63" s="9" t="s">
        <v>121</v>
      </c>
      <c r="G63" s="10" t="s">
        <v>11</v>
      </c>
      <c r="H63" s="8" t="s">
        <v>285</v>
      </c>
      <c r="I63" s="11">
        <v>0.1002</v>
      </c>
      <c r="J63" s="11">
        <v>9.7000000000000003E-2</v>
      </c>
      <c r="K63" s="11">
        <v>0.1019</v>
      </c>
      <c r="L63" s="8" t="s">
        <v>29</v>
      </c>
      <c r="M63" s="9" t="s">
        <v>14</v>
      </c>
      <c r="N63" s="11">
        <v>0.02</v>
      </c>
      <c r="O63" s="11" t="s">
        <v>20</v>
      </c>
      <c r="P63" s="11" t="s">
        <v>20</v>
      </c>
      <c r="Q63" s="12">
        <v>1553</v>
      </c>
      <c r="R63" s="13">
        <v>275</v>
      </c>
      <c r="S63" s="14">
        <f t="shared" si="0"/>
        <v>0.17707662588538314</v>
      </c>
      <c r="T63" s="9" t="s">
        <v>286</v>
      </c>
      <c r="U63" s="13" t="s">
        <v>914</v>
      </c>
    </row>
    <row r="64" spans="1:21" x14ac:dyDescent="0.35">
      <c r="A64" s="7">
        <v>61</v>
      </c>
      <c r="B64" s="8" t="s">
        <v>217</v>
      </c>
      <c r="C64" s="15" t="s">
        <v>287</v>
      </c>
      <c r="D64" s="8" t="s">
        <v>288</v>
      </c>
      <c r="E64" s="8" t="s">
        <v>289</v>
      </c>
      <c r="F64" s="9" t="s">
        <v>10</v>
      </c>
      <c r="G64" s="11" t="s">
        <v>20</v>
      </c>
      <c r="H64" s="8" t="s">
        <v>20</v>
      </c>
      <c r="I64" s="11" t="s">
        <v>20</v>
      </c>
      <c r="J64" s="11" t="s">
        <v>20</v>
      </c>
      <c r="K64" s="11" t="s">
        <v>20</v>
      </c>
      <c r="L64" s="8" t="s">
        <v>37</v>
      </c>
      <c r="M64" s="9" t="s">
        <v>82</v>
      </c>
      <c r="N64" s="11">
        <v>0.02</v>
      </c>
      <c r="O64" s="11" t="s">
        <v>20</v>
      </c>
      <c r="P64" s="11" t="s">
        <v>20</v>
      </c>
      <c r="Q64" s="12">
        <v>1517</v>
      </c>
      <c r="R64" s="13">
        <v>1</v>
      </c>
      <c r="S64" s="14">
        <f t="shared" si="0"/>
        <v>6.5919578114700061E-4</v>
      </c>
      <c r="T64" s="9" t="s">
        <v>289</v>
      </c>
      <c r="U64" s="13" t="s">
        <v>885</v>
      </c>
    </row>
    <row r="65" spans="1:21" x14ac:dyDescent="0.35">
      <c r="A65" s="7">
        <v>62</v>
      </c>
      <c r="B65" s="8" t="s">
        <v>217</v>
      </c>
      <c r="C65" s="15" t="s">
        <v>290</v>
      </c>
      <c r="D65" s="8" t="s">
        <v>291</v>
      </c>
      <c r="E65" s="8" t="s">
        <v>292</v>
      </c>
      <c r="F65" s="9" t="s">
        <v>17</v>
      </c>
      <c r="G65" s="10" t="s">
        <v>145</v>
      </c>
      <c r="H65" s="8" t="s">
        <v>20</v>
      </c>
      <c r="I65" s="11" t="s">
        <v>20</v>
      </c>
      <c r="J65" s="11" t="s">
        <v>20</v>
      </c>
      <c r="K65" s="11" t="s">
        <v>20</v>
      </c>
      <c r="L65" s="8" t="s">
        <v>116</v>
      </c>
      <c r="M65" s="9" t="s">
        <v>22</v>
      </c>
      <c r="N65" s="11">
        <v>0.99</v>
      </c>
      <c r="O65" s="11" t="s">
        <v>20</v>
      </c>
      <c r="P65" s="11" t="s">
        <v>20</v>
      </c>
      <c r="Q65" s="12">
        <v>480</v>
      </c>
      <c r="R65" s="17">
        <v>1</v>
      </c>
      <c r="S65" s="14">
        <f t="shared" si="0"/>
        <v>2.0833333333333333E-3</v>
      </c>
      <c r="T65" s="17" t="s">
        <v>293</v>
      </c>
      <c r="U65" s="13">
        <v>12</v>
      </c>
    </row>
    <row r="66" spans="1:21" x14ac:dyDescent="0.35">
      <c r="A66" s="7">
        <v>63</v>
      </c>
      <c r="B66" s="8" t="s">
        <v>217</v>
      </c>
      <c r="C66" s="15" t="s">
        <v>294</v>
      </c>
      <c r="D66" s="8" t="s">
        <v>295</v>
      </c>
      <c r="E66" s="8" t="s">
        <v>296</v>
      </c>
      <c r="F66" s="9" t="s">
        <v>297</v>
      </c>
      <c r="G66" s="10" t="s">
        <v>58</v>
      </c>
      <c r="H66" s="8" t="s">
        <v>298</v>
      </c>
      <c r="I66" s="11" t="s">
        <v>20</v>
      </c>
      <c r="J66" s="11" t="s">
        <v>20</v>
      </c>
      <c r="K66" s="18">
        <v>5.808E-5</v>
      </c>
      <c r="L66" s="8" t="s">
        <v>116</v>
      </c>
      <c r="M66" s="9" t="s">
        <v>22</v>
      </c>
      <c r="N66" s="11">
        <v>0.99</v>
      </c>
      <c r="O66" s="11" t="s">
        <v>20</v>
      </c>
      <c r="P66" s="11" t="s">
        <v>20</v>
      </c>
      <c r="Q66" s="12">
        <v>600</v>
      </c>
      <c r="R66" s="17">
        <v>4</v>
      </c>
      <c r="S66" s="14">
        <f t="shared" si="0"/>
        <v>6.6666666666666671E-3</v>
      </c>
      <c r="T66" s="17" t="s">
        <v>299</v>
      </c>
      <c r="U66" s="13" t="s">
        <v>908</v>
      </c>
    </row>
    <row r="67" spans="1:21" x14ac:dyDescent="0.35">
      <c r="A67" s="7">
        <v>64</v>
      </c>
      <c r="B67" s="8" t="s">
        <v>217</v>
      </c>
      <c r="C67" s="15" t="s">
        <v>300</v>
      </c>
      <c r="D67" s="8" t="s">
        <v>301</v>
      </c>
      <c r="E67" s="8" t="s">
        <v>302</v>
      </c>
      <c r="F67" s="9" t="s">
        <v>10</v>
      </c>
      <c r="G67" s="10" t="s">
        <v>35</v>
      </c>
      <c r="H67" s="8" t="s">
        <v>303</v>
      </c>
      <c r="I67" s="11">
        <v>1E-4</v>
      </c>
      <c r="J67" s="11">
        <v>1E-3</v>
      </c>
      <c r="K67" s="11">
        <v>1E-4</v>
      </c>
      <c r="L67" s="8" t="s">
        <v>29</v>
      </c>
      <c r="M67" s="9" t="s">
        <v>30</v>
      </c>
      <c r="N67" s="11">
        <v>0.02</v>
      </c>
      <c r="O67" s="11" t="s">
        <v>20</v>
      </c>
      <c r="P67" s="11" t="s">
        <v>20</v>
      </c>
      <c r="Q67" s="12">
        <v>1517</v>
      </c>
      <c r="R67" s="13">
        <v>1</v>
      </c>
      <c r="S67" s="14">
        <f t="shared" si="0"/>
        <v>6.5919578114700061E-4</v>
      </c>
      <c r="T67" s="13" t="s">
        <v>302</v>
      </c>
      <c r="U67" s="13" t="s">
        <v>885</v>
      </c>
    </row>
    <row r="68" spans="1:21" x14ac:dyDescent="0.35">
      <c r="A68" s="7">
        <v>65</v>
      </c>
      <c r="B68" s="8" t="s">
        <v>217</v>
      </c>
      <c r="C68" s="15" t="s">
        <v>304</v>
      </c>
      <c r="D68" s="8" t="s">
        <v>305</v>
      </c>
      <c r="E68" s="8" t="s">
        <v>306</v>
      </c>
      <c r="F68" s="9" t="s">
        <v>10</v>
      </c>
      <c r="G68" s="10" t="s">
        <v>58</v>
      </c>
      <c r="H68" s="8" t="s">
        <v>307</v>
      </c>
      <c r="I68" s="11">
        <v>2.0000000000000001E-4</v>
      </c>
      <c r="J68" s="11" t="s">
        <v>20</v>
      </c>
      <c r="K68" s="11">
        <v>2.9999999999999997E-4</v>
      </c>
      <c r="L68" s="8" t="s">
        <v>29</v>
      </c>
      <c r="M68" s="13" t="s">
        <v>30</v>
      </c>
      <c r="N68" s="11">
        <v>0.02</v>
      </c>
      <c r="O68" s="11">
        <v>0.3</v>
      </c>
      <c r="P68" s="44">
        <v>0.115624324</v>
      </c>
      <c r="Q68" s="12">
        <v>1517</v>
      </c>
      <c r="R68" s="13">
        <v>3</v>
      </c>
      <c r="S68" s="14">
        <f t="shared" ref="S68:S131" si="1">R68/Q68</f>
        <v>1.977587343441002E-3</v>
      </c>
      <c r="T68" s="13" t="s">
        <v>306</v>
      </c>
      <c r="U68" s="13" t="s">
        <v>885</v>
      </c>
    </row>
    <row r="69" spans="1:21" x14ac:dyDescent="0.35">
      <c r="A69" s="7">
        <v>66</v>
      </c>
      <c r="B69" s="8" t="s">
        <v>217</v>
      </c>
      <c r="C69" s="15" t="s">
        <v>308</v>
      </c>
      <c r="D69" s="8" t="s">
        <v>309</v>
      </c>
      <c r="E69" s="8" t="s">
        <v>310</v>
      </c>
      <c r="F69" s="9" t="s">
        <v>17</v>
      </c>
      <c r="G69" s="11" t="s">
        <v>20</v>
      </c>
      <c r="H69" s="8" t="s">
        <v>20</v>
      </c>
      <c r="I69" s="11" t="s">
        <v>20</v>
      </c>
      <c r="J69" s="11" t="s">
        <v>20</v>
      </c>
      <c r="K69" s="11" t="s">
        <v>20</v>
      </c>
      <c r="L69" s="8" t="s">
        <v>116</v>
      </c>
      <c r="M69" s="13" t="s">
        <v>311</v>
      </c>
      <c r="N69" s="11">
        <v>0.99</v>
      </c>
      <c r="O69" s="11" t="s">
        <v>20</v>
      </c>
      <c r="P69" s="11" t="s">
        <v>20</v>
      </c>
      <c r="Q69" s="12">
        <v>480</v>
      </c>
      <c r="R69" s="17">
        <v>1</v>
      </c>
      <c r="S69" s="14">
        <f t="shared" si="1"/>
        <v>2.0833333333333333E-3</v>
      </c>
      <c r="T69" s="17" t="s">
        <v>308</v>
      </c>
      <c r="U69" s="13">
        <v>12</v>
      </c>
    </row>
    <row r="70" spans="1:21" x14ac:dyDescent="0.35">
      <c r="A70" s="7">
        <v>67</v>
      </c>
      <c r="B70" s="8" t="s">
        <v>217</v>
      </c>
      <c r="C70" s="15" t="s">
        <v>312</v>
      </c>
      <c r="D70" s="8" t="s">
        <v>313</v>
      </c>
      <c r="E70" s="8" t="s">
        <v>314</v>
      </c>
      <c r="F70" s="9" t="s">
        <v>121</v>
      </c>
      <c r="G70" s="10" t="s">
        <v>11</v>
      </c>
      <c r="H70" s="8" t="s">
        <v>315</v>
      </c>
      <c r="I70" s="11">
        <v>0.38479999999999998</v>
      </c>
      <c r="J70" s="11">
        <v>0.37</v>
      </c>
      <c r="K70" s="11">
        <v>0.38200000000000001</v>
      </c>
      <c r="L70" s="8" t="s">
        <v>37</v>
      </c>
      <c r="M70" s="9" t="s">
        <v>14</v>
      </c>
      <c r="N70" s="11">
        <v>0.02</v>
      </c>
      <c r="O70" s="11" t="s">
        <v>20</v>
      </c>
      <c r="P70" s="11" t="s">
        <v>20</v>
      </c>
      <c r="Q70" s="12">
        <v>2211</v>
      </c>
      <c r="R70" s="13">
        <v>914</v>
      </c>
      <c r="S70" s="14">
        <f t="shared" si="1"/>
        <v>0.41338760741745817</v>
      </c>
      <c r="T70" s="13" t="s">
        <v>316</v>
      </c>
      <c r="U70" s="13" t="s">
        <v>917</v>
      </c>
    </row>
    <row r="71" spans="1:21" x14ac:dyDescent="0.35">
      <c r="A71" s="7">
        <v>68</v>
      </c>
      <c r="B71" s="8" t="s">
        <v>217</v>
      </c>
      <c r="C71" s="15" t="s">
        <v>317</v>
      </c>
      <c r="D71" s="8" t="s">
        <v>318</v>
      </c>
      <c r="E71" s="8" t="s">
        <v>319</v>
      </c>
      <c r="F71" s="9" t="s">
        <v>10</v>
      </c>
      <c r="G71" s="10" t="s">
        <v>11</v>
      </c>
      <c r="H71" s="8" t="s">
        <v>320</v>
      </c>
      <c r="I71" s="11">
        <v>3.5000000000000001E-3</v>
      </c>
      <c r="J71" s="11">
        <v>6.8999999999999999E-3</v>
      </c>
      <c r="K71" s="11">
        <v>4.1999999999999997E-3</v>
      </c>
      <c r="L71" s="8" t="s">
        <v>37</v>
      </c>
      <c r="M71" s="13" t="s">
        <v>14</v>
      </c>
      <c r="N71" s="11">
        <v>0.02</v>
      </c>
      <c r="O71" s="11" t="s">
        <v>20</v>
      </c>
      <c r="P71" s="11" t="s">
        <v>20</v>
      </c>
      <c r="Q71" s="12">
        <v>1517</v>
      </c>
      <c r="R71" s="13">
        <v>15</v>
      </c>
      <c r="S71" s="14">
        <f t="shared" si="1"/>
        <v>9.8879367172050106E-3</v>
      </c>
      <c r="T71" s="13" t="s">
        <v>319</v>
      </c>
      <c r="U71" s="13" t="s">
        <v>885</v>
      </c>
    </row>
    <row r="72" spans="1:21" x14ac:dyDescent="0.35">
      <c r="A72" s="7">
        <v>69</v>
      </c>
      <c r="B72" s="8" t="s">
        <v>217</v>
      </c>
      <c r="C72" s="15" t="s">
        <v>321</v>
      </c>
      <c r="D72" s="8" t="s">
        <v>322</v>
      </c>
      <c r="E72" s="8" t="s">
        <v>323</v>
      </c>
      <c r="F72" s="15" t="s">
        <v>81</v>
      </c>
      <c r="G72" s="11" t="s">
        <v>20</v>
      </c>
      <c r="H72" s="8" t="s">
        <v>20</v>
      </c>
      <c r="I72" s="11" t="s">
        <v>20</v>
      </c>
      <c r="J72" s="11" t="s">
        <v>20</v>
      </c>
      <c r="K72" s="11" t="s">
        <v>20</v>
      </c>
      <c r="L72" s="8" t="s">
        <v>29</v>
      </c>
      <c r="M72" s="9" t="s">
        <v>324</v>
      </c>
      <c r="N72" s="11">
        <v>0.02</v>
      </c>
      <c r="O72" s="11" t="s">
        <v>20</v>
      </c>
      <c r="P72" s="11" t="s">
        <v>20</v>
      </c>
      <c r="Q72" s="12">
        <v>99</v>
      </c>
      <c r="R72" s="13">
        <v>1</v>
      </c>
      <c r="S72" s="14">
        <f t="shared" si="1"/>
        <v>1.0101010101010102E-2</v>
      </c>
      <c r="T72" s="9" t="s">
        <v>325</v>
      </c>
      <c r="U72" s="13">
        <v>9</v>
      </c>
    </row>
    <row r="73" spans="1:21" x14ac:dyDescent="0.35">
      <c r="A73" s="7">
        <v>70</v>
      </c>
      <c r="B73" s="8" t="s">
        <v>217</v>
      </c>
      <c r="C73" s="15" t="s">
        <v>326</v>
      </c>
      <c r="D73" s="8" t="s">
        <v>327</v>
      </c>
      <c r="E73" s="8" t="s">
        <v>328</v>
      </c>
      <c r="F73" s="15" t="s">
        <v>81</v>
      </c>
      <c r="G73" s="11" t="s">
        <v>20</v>
      </c>
      <c r="H73" s="8" t="s">
        <v>20</v>
      </c>
      <c r="I73" s="11" t="s">
        <v>20</v>
      </c>
      <c r="J73" s="11" t="s">
        <v>20</v>
      </c>
      <c r="K73" s="11" t="s">
        <v>20</v>
      </c>
      <c r="L73" s="8" t="s">
        <v>29</v>
      </c>
      <c r="M73" s="9" t="s">
        <v>324</v>
      </c>
      <c r="N73" s="11">
        <v>0.02</v>
      </c>
      <c r="O73" s="11" t="s">
        <v>20</v>
      </c>
      <c r="P73" s="11" t="s">
        <v>20</v>
      </c>
      <c r="Q73" s="12">
        <v>99</v>
      </c>
      <c r="R73" s="13">
        <v>1</v>
      </c>
      <c r="S73" s="14">
        <f t="shared" si="1"/>
        <v>1.0101010101010102E-2</v>
      </c>
      <c r="T73" s="9" t="s">
        <v>326</v>
      </c>
      <c r="U73" s="13">
        <v>9</v>
      </c>
    </row>
    <row r="74" spans="1:21" x14ac:dyDescent="0.35">
      <c r="A74" s="7">
        <v>71</v>
      </c>
      <c r="B74" s="8" t="s">
        <v>217</v>
      </c>
      <c r="C74" s="15" t="s">
        <v>329</v>
      </c>
      <c r="D74" s="8" t="s">
        <v>330</v>
      </c>
      <c r="E74" s="8" t="s">
        <v>331</v>
      </c>
      <c r="F74" s="9" t="s">
        <v>10</v>
      </c>
      <c r="G74" s="10" t="s">
        <v>18</v>
      </c>
      <c r="H74" s="8" t="s">
        <v>332</v>
      </c>
      <c r="I74" s="11" t="s">
        <v>20</v>
      </c>
      <c r="J74" s="11" t="s">
        <v>20</v>
      </c>
      <c r="K74" s="11" t="s">
        <v>20</v>
      </c>
      <c r="L74" s="8" t="s">
        <v>29</v>
      </c>
      <c r="M74" s="13" t="s">
        <v>47</v>
      </c>
      <c r="N74" s="11">
        <v>0.02</v>
      </c>
      <c r="O74" s="11" t="s">
        <v>20</v>
      </c>
      <c r="P74" s="11" t="s">
        <v>20</v>
      </c>
      <c r="Q74" s="12">
        <v>1517</v>
      </c>
      <c r="R74" s="13">
        <v>1</v>
      </c>
      <c r="S74" s="14">
        <f t="shared" si="1"/>
        <v>6.5919578114700061E-4</v>
      </c>
      <c r="T74" s="13" t="s">
        <v>331</v>
      </c>
      <c r="U74" s="13" t="s">
        <v>885</v>
      </c>
    </row>
    <row r="75" spans="1:21" x14ac:dyDescent="0.35">
      <c r="A75" s="7">
        <v>72</v>
      </c>
      <c r="B75" s="8" t="s">
        <v>217</v>
      </c>
      <c r="C75" s="15" t="s">
        <v>333</v>
      </c>
      <c r="D75" s="8" t="s">
        <v>334</v>
      </c>
      <c r="E75" s="8" t="s">
        <v>335</v>
      </c>
      <c r="F75" s="9" t="s">
        <v>121</v>
      </c>
      <c r="G75" s="10" t="s">
        <v>11</v>
      </c>
      <c r="H75" s="8" t="s">
        <v>336</v>
      </c>
      <c r="I75" s="11">
        <v>0.1792</v>
      </c>
      <c r="J75" s="11">
        <v>0.17</v>
      </c>
      <c r="K75" s="11">
        <v>0.16650000000000001</v>
      </c>
      <c r="L75" s="8" t="s">
        <v>37</v>
      </c>
      <c r="M75" s="9" t="s">
        <v>14</v>
      </c>
      <c r="N75" s="11">
        <v>0.02</v>
      </c>
      <c r="O75" s="11" t="s">
        <v>20</v>
      </c>
      <c r="P75" s="11" t="s">
        <v>20</v>
      </c>
      <c r="Q75" s="12">
        <v>2221</v>
      </c>
      <c r="R75" s="13">
        <v>495</v>
      </c>
      <c r="S75" s="14">
        <f t="shared" si="1"/>
        <v>0.22287257991895543</v>
      </c>
      <c r="T75" s="13" t="s">
        <v>337</v>
      </c>
      <c r="U75" s="13" t="s">
        <v>918</v>
      </c>
    </row>
    <row r="76" spans="1:21" x14ac:dyDescent="0.35">
      <c r="A76" s="7">
        <v>73</v>
      </c>
      <c r="B76" s="8" t="s">
        <v>217</v>
      </c>
      <c r="C76" s="15" t="s">
        <v>338</v>
      </c>
      <c r="D76" s="8" t="s">
        <v>339</v>
      </c>
      <c r="E76" s="8" t="s">
        <v>340</v>
      </c>
      <c r="F76" s="9" t="s">
        <v>17</v>
      </c>
      <c r="G76" s="10" t="s">
        <v>91</v>
      </c>
      <c r="H76" s="8" t="s">
        <v>20</v>
      </c>
      <c r="I76" s="11" t="s">
        <v>20</v>
      </c>
      <c r="J76" s="11" t="s">
        <v>20</v>
      </c>
      <c r="K76" s="11" t="s">
        <v>20</v>
      </c>
      <c r="L76" s="8" t="s">
        <v>116</v>
      </c>
      <c r="M76" s="13" t="s">
        <v>341</v>
      </c>
      <c r="N76" s="11">
        <v>0.99</v>
      </c>
      <c r="O76" s="11" t="s">
        <v>20</v>
      </c>
      <c r="P76" s="11" t="s">
        <v>20</v>
      </c>
      <c r="Q76" s="12">
        <v>480</v>
      </c>
      <c r="R76" s="17">
        <v>1</v>
      </c>
      <c r="S76" s="14">
        <f t="shared" si="1"/>
        <v>2.0833333333333333E-3</v>
      </c>
      <c r="T76" s="17" t="s">
        <v>338</v>
      </c>
      <c r="U76" s="13">
        <v>12</v>
      </c>
    </row>
    <row r="77" spans="1:21" x14ac:dyDescent="0.35">
      <c r="A77" s="7">
        <v>74</v>
      </c>
      <c r="B77" s="8" t="s">
        <v>217</v>
      </c>
      <c r="C77" s="15" t="s">
        <v>342</v>
      </c>
      <c r="D77" s="8" t="s">
        <v>343</v>
      </c>
      <c r="E77" s="8" t="s">
        <v>344</v>
      </c>
      <c r="F77" s="9" t="s">
        <v>10</v>
      </c>
      <c r="G77" s="10" t="s">
        <v>35</v>
      </c>
      <c r="H77" s="8" t="s">
        <v>345</v>
      </c>
      <c r="I77" s="11" t="s">
        <v>20</v>
      </c>
      <c r="J77" s="11" t="s">
        <v>20</v>
      </c>
      <c r="K77" s="11" t="s">
        <v>20</v>
      </c>
      <c r="L77" s="8" t="s">
        <v>37</v>
      </c>
      <c r="M77" s="13" t="s">
        <v>30</v>
      </c>
      <c r="N77" s="11">
        <v>0.02</v>
      </c>
      <c r="O77" s="11" t="s">
        <v>20</v>
      </c>
      <c r="P77" s="11" t="s">
        <v>20</v>
      </c>
      <c r="Q77" s="12">
        <v>1517</v>
      </c>
      <c r="R77" s="13">
        <v>1</v>
      </c>
      <c r="S77" s="14">
        <f t="shared" si="1"/>
        <v>6.5919578114700061E-4</v>
      </c>
      <c r="T77" s="9" t="s">
        <v>344</v>
      </c>
      <c r="U77" s="13" t="s">
        <v>885</v>
      </c>
    </row>
    <row r="78" spans="1:21" x14ac:dyDescent="0.35">
      <c r="A78" s="7">
        <v>75</v>
      </c>
      <c r="B78" s="8" t="s">
        <v>217</v>
      </c>
      <c r="C78" s="15" t="s">
        <v>346</v>
      </c>
      <c r="D78" s="8" t="s">
        <v>347</v>
      </c>
      <c r="E78" s="8" t="s">
        <v>348</v>
      </c>
      <c r="F78" s="9" t="s">
        <v>10</v>
      </c>
      <c r="G78" s="10" t="s">
        <v>18</v>
      </c>
      <c r="H78" s="8" t="s">
        <v>20</v>
      </c>
      <c r="I78" s="11" t="s">
        <v>20</v>
      </c>
      <c r="J78" s="11" t="s">
        <v>20</v>
      </c>
      <c r="K78" s="11" t="s">
        <v>20</v>
      </c>
      <c r="L78" s="8" t="s">
        <v>37</v>
      </c>
      <c r="M78" s="13" t="s">
        <v>30</v>
      </c>
      <c r="N78" s="11">
        <v>0.02</v>
      </c>
      <c r="O78" s="11" t="s">
        <v>20</v>
      </c>
      <c r="P78" s="11" t="s">
        <v>20</v>
      </c>
      <c r="Q78" s="12">
        <v>1517</v>
      </c>
      <c r="R78" s="13">
        <v>1</v>
      </c>
      <c r="S78" s="14">
        <f t="shared" si="1"/>
        <v>6.5919578114700061E-4</v>
      </c>
      <c r="T78" s="13" t="s">
        <v>348</v>
      </c>
      <c r="U78" s="13" t="s">
        <v>885</v>
      </c>
    </row>
    <row r="79" spans="1:21" x14ac:dyDescent="0.35">
      <c r="A79" s="7">
        <v>76</v>
      </c>
      <c r="B79" s="8" t="s">
        <v>217</v>
      </c>
      <c r="C79" s="15" t="s">
        <v>349</v>
      </c>
      <c r="D79" s="8" t="s">
        <v>350</v>
      </c>
      <c r="E79" s="8" t="s">
        <v>351</v>
      </c>
      <c r="F79" s="9" t="s">
        <v>10</v>
      </c>
      <c r="G79" s="10" t="s">
        <v>11</v>
      </c>
      <c r="H79" s="8" t="s">
        <v>352</v>
      </c>
      <c r="I79" s="11">
        <v>0</v>
      </c>
      <c r="J79" s="11" t="s">
        <v>20</v>
      </c>
      <c r="K79" s="11">
        <v>0</v>
      </c>
      <c r="L79" s="8" t="s">
        <v>37</v>
      </c>
      <c r="M79" s="13" t="s">
        <v>14</v>
      </c>
      <c r="N79" s="11">
        <v>0.02</v>
      </c>
      <c r="O79" s="11" t="s">
        <v>20</v>
      </c>
      <c r="P79" s="11" t="s">
        <v>20</v>
      </c>
      <c r="Q79" s="12">
        <v>1517</v>
      </c>
      <c r="R79" s="13">
        <v>1</v>
      </c>
      <c r="S79" s="14">
        <f t="shared" si="1"/>
        <v>6.5919578114700061E-4</v>
      </c>
      <c r="T79" s="9" t="s">
        <v>351</v>
      </c>
      <c r="U79" s="13" t="s">
        <v>885</v>
      </c>
    </row>
    <row r="80" spans="1:21" x14ac:dyDescent="0.35">
      <c r="A80" s="7">
        <v>77</v>
      </c>
      <c r="B80" s="8" t="s">
        <v>217</v>
      </c>
      <c r="C80" s="15" t="s">
        <v>353</v>
      </c>
      <c r="D80" s="8" t="s">
        <v>354</v>
      </c>
      <c r="E80" s="8" t="s">
        <v>355</v>
      </c>
      <c r="F80" s="9" t="s">
        <v>10</v>
      </c>
      <c r="G80" s="10" t="s">
        <v>18</v>
      </c>
      <c r="H80" s="8" t="s">
        <v>356</v>
      </c>
      <c r="I80" s="11">
        <v>1E-4</v>
      </c>
      <c r="J80" s="11" t="s">
        <v>20</v>
      </c>
      <c r="K80" s="11">
        <v>1E-4</v>
      </c>
      <c r="L80" s="8" t="s">
        <v>29</v>
      </c>
      <c r="M80" s="9" t="s">
        <v>197</v>
      </c>
      <c r="N80" s="11">
        <v>0.02</v>
      </c>
      <c r="O80" s="11" t="s">
        <v>20</v>
      </c>
      <c r="P80" s="11" t="s">
        <v>20</v>
      </c>
      <c r="Q80" s="12">
        <v>1517</v>
      </c>
      <c r="R80" s="13">
        <v>1</v>
      </c>
      <c r="S80" s="14">
        <f t="shared" si="1"/>
        <v>6.5919578114700061E-4</v>
      </c>
      <c r="T80" s="9" t="s">
        <v>355</v>
      </c>
      <c r="U80" s="13" t="s">
        <v>885</v>
      </c>
    </row>
    <row r="81" spans="1:21" x14ac:dyDescent="0.35">
      <c r="A81" s="7">
        <v>78</v>
      </c>
      <c r="B81" s="8" t="s">
        <v>217</v>
      </c>
      <c r="C81" s="15" t="s">
        <v>357</v>
      </c>
      <c r="D81" s="8" t="s">
        <v>358</v>
      </c>
      <c r="E81" s="8" t="s">
        <v>359</v>
      </c>
      <c r="F81" s="9" t="s">
        <v>10</v>
      </c>
      <c r="G81" s="10" t="s">
        <v>11</v>
      </c>
      <c r="H81" s="8" t="s">
        <v>360</v>
      </c>
      <c r="I81" s="11" t="s">
        <v>20</v>
      </c>
      <c r="J81" s="11" t="s">
        <v>20</v>
      </c>
      <c r="K81" s="18">
        <v>5.8990000000000003E-5</v>
      </c>
      <c r="L81" s="8" t="s">
        <v>29</v>
      </c>
      <c r="M81" s="13" t="s">
        <v>47</v>
      </c>
      <c r="N81" s="11">
        <v>0.02</v>
      </c>
      <c r="O81" s="11">
        <v>0.02</v>
      </c>
      <c r="P81" s="11" t="s">
        <v>20</v>
      </c>
      <c r="Q81" s="12">
        <v>1517</v>
      </c>
      <c r="R81" s="13">
        <v>1</v>
      </c>
      <c r="S81" s="14">
        <f t="shared" si="1"/>
        <v>6.5919578114700061E-4</v>
      </c>
      <c r="T81" s="9" t="s">
        <v>359</v>
      </c>
      <c r="U81" s="13" t="s">
        <v>885</v>
      </c>
    </row>
    <row r="82" spans="1:21" x14ac:dyDescent="0.35">
      <c r="A82" s="7">
        <v>79</v>
      </c>
      <c r="B82" s="8" t="s">
        <v>217</v>
      </c>
      <c r="C82" s="15" t="s">
        <v>361</v>
      </c>
      <c r="D82" s="8" t="s">
        <v>362</v>
      </c>
      <c r="E82" s="8" t="s">
        <v>363</v>
      </c>
      <c r="F82" s="15" t="s">
        <v>81</v>
      </c>
      <c r="G82" s="11" t="s">
        <v>20</v>
      </c>
      <c r="H82" s="8" t="s">
        <v>20</v>
      </c>
      <c r="I82" s="11" t="s">
        <v>20</v>
      </c>
      <c r="J82" s="11" t="s">
        <v>20</v>
      </c>
      <c r="K82" s="11" t="s">
        <v>20</v>
      </c>
      <c r="L82" s="8" t="s">
        <v>21</v>
      </c>
      <c r="M82" s="9" t="s">
        <v>111</v>
      </c>
      <c r="N82" s="11" t="s">
        <v>20</v>
      </c>
      <c r="O82" s="11">
        <v>0.02</v>
      </c>
      <c r="P82" s="11" t="s">
        <v>20</v>
      </c>
      <c r="Q82" s="12">
        <v>99</v>
      </c>
      <c r="R82" s="13">
        <v>1</v>
      </c>
      <c r="S82" s="14">
        <f t="shared" si="1"/>
        <v>1.0101010101010102E-2</v>
      </c>
      <c r="T82" s="13" t="s">
        <v>361</v>
      </c>
      <c r="U82" s="13">
        <v>9</v>
      </c>
    </row>
    <row r="83" spans="1:21" x14ac:dyDescent="0.35">
      <c r="A83" s="7">
        <v>80</v>
      </c>
      <c r="B83" s="8" t="s">
        <v>217</v>
      </c>
      <c r="C83" s="15" t="s">
        <v>364</v>
      </c>
      <c r="D83" s="8" t="s">
        <v>365</v>
      </c>
      <c r="E83" s="8" t="s">
        <v>366</v>
      </c>
      <c r="F83" s="9" t="s">
        <v>10</v>
      </c>
      <c r="G83" s="10" t="s">
        <v>11</v>
      </c>
      <c r="H83" s="8" t="s">
        <v>367</v>
      </c>
      <c r="I83" s="11">
        <v>1E-4</v>
      </c>
      <c r="J83" s="11" t="s">
        <v>20</v>
      </c>
      <c r="K83" s="11">
        <v>4.0000000000000002E-4</v>
      </c>
      <c r="L83" s="8" t="s">
        <v>29</v>
      </c>
      <c r="M83" s="13" t="s">
        <v>47</v>
      </c>
      <c r="N83" s="11">
        <v>0.02</v>
      </c>
      <c r="O83" s="11">
        <v>0.02</v>
      </c>
      <c r="P83" s="44">
        <v>7.4944299999999998E-3</v>
      </c>
      <c r="Q83" s="12">
        <v>1517</v>
      </c>
      <c r="R83" s="13">
        <v>2</v>
      </c>
      <c r="S83" s="14">
        <f t="shared" si="1"/>
        <v>1.3183915622940012E-3</v>
      </c>
      <c r="T83" s="13" t="s">
        <v>366</v>
      </c>
      <c r="U83" s="13" t="s">
        <v>885</v>
      </c>
    </row>
    <row r="84" spans="1:21" x14ac:dyDescent="0.35">
      <c r="A84" s="7">
        <v>81</v>
      </c>
      <c r="B84" s="8" t="s">
        <v>217</v>
      </c>
      <c r="C84" s="15" t="s">
        <v>368</v>
      </c>
      <c r="D84" s="8" t="s">
        <v>369</v>
      </c>
      <c r="E84" s="8" t="s">
        <v>370</v>
      </c>
      <c r="F84" s="15" t="s">
        <v>102</v>
      </c>
      <c r="G84" s="10" t="s">
        <v>58</v>
      </c>
      <c r="H84" s="8" t="s">
        <v>371</v>
      </c>
      <c r="I84" s="11">
        <v>2.9999999999999997E-4</v>
      </c>
      <c r="J84" s="11">
        <v>1E-3</v>
      </c>
      <c r="K84" s="11">
        <v>5.0000000000000001E-4</v>
      </c>
      <c r="L84" s="8" t="s">
        <v>29</v>
      </c>
      <c r="M84" s="9" t="s">
        <v>47</v>
      </c>
      <c r="N84" s="11">
        <v>0.02</v>
      </c>
      <c r="O84" s="11" t="s">
        <v>20</v>
      </c>
      <c r="P84" s="11" t="s">
        <v>20</v>
      </c>
      <c r="Q84" s="12">
        <v>1616</v>
      </c>
      <c r="R84" s="13">
        <v>2</v>
      </c>
      <c r="S84" s="14">
        <f t="shared" si="1"/>
        <v>1.2376237623762376E-3</v>
      </c>
      <c r="T84" s="9" t="s">
        <v>372</v>
      </c>
      <c r="U84" s="13" t="s">
        <v>911</v>
      </c>
    </row>
    <row r="85" spans="1:21" x14ac:dyDescent="0.35">
      <c r="A85" s="7">
        <v>82</v>
      </c>
      <c r="B85" s="8" t="s">
        <v>217</v>
      </c>
      <c r="C85" s="8" t="s">
        <v>373</v>
      </c>
      <c r="D85" s="8" t="s">
        <v>374</v>
      </c>
      <c r="E85" s="8" t="s">
        <v>375</v>
      </c>
      <c r="F85" s="9" t="s">
        <v>10</v>
      </c>
      <c r="G85" s="10" t="s">
        <v>35</v>
      </c>
      <c r="H85" s="8" t="s">
        <v>376</v>
      </c>
      <c r="I85" s="11">
        <v>0.99990000000000001</v>
      </c>
      <c r="J85" s="11">
        <v>1</v>
      </c>
      <c r="K85" s="11">
        <v>0.99990000000000001</v>
      </c>
      <c r="L85" s="8" t="s">
        <v>37</v>
      </c>
      <c r="M85" s="9" t="s">
        <v>14</v>
      </c>
      <c r="N85" s="11">
        <v>0.02</v>
      </c>
      <c r="O85" s="11" t="s">
        <v>20</v>
      </c>
      <c r="P85" s="11" t="s">
        <v>20</v>
      </c>
      <c r="Q85" s="12">
        <v>658</v>
      </c>
      <c r="R85" s="13">
        <v>1</v>
      </c>
      <c r="S85" s="14">
        <f t="shared" si="1"/>
        <v>1.5197568389057751E-3</v>
      </c>
      <c r="T85" s="11" t="s">
        <v>373</v>
      </c>
      <c r="U85" s="13">
        <v>13</v>
      </c>
    </row>
    <row r="86" spans="1:21" x14ac:dyDescent="0.35">
      <c r="A86" s="7">
        <v>83</v>
      </c>
      <c r="B86" s="8" t="s">
        <v>217</v>
      </c>
      <c r="C86" s="15" t="s">
        <v>377</v>
      </c>
      <c r="D86" s="8" t="s">
        <v>374</v>
      </c>
      <c r="E86" s="8" t="s">
        <v>378</v>
      </c>
      <c r="F86" s="9" t="s">
        <v>10</v>
      </c>
      <c r="G86" s="10" t="s">
        <v>379</v>
      </c>
      <c r="H86" s="8" t="s">
        <v>20</v>
      </c>
      <c r="I86" s="11" t="s">
        <v>20</v>
      </c>
      <c r="J86" s="11" t="s">
        <v>20</v>
      </c>
      <c r="K86" s="11" t="s">
        <v>20</v>
      </c>
      <c r="L86" s="8" t="s">
        <v>37</v>
      </c>
      <c r="M86" s="9" t="s">
        <v>14</v>
      </c>
      <c r="N86" s="11">
        <v>0.02</v>
      </c>
      <c r="O86" s="11" t="s">
        <v>20</v>
      </c>
      <c r="P86" s="11" t="s">
        <v>20</v>
      </c>
      <c r="Q86" s="12">
        <v>1517</v>
      </c>
      <c r="R86" s="13">
        <v>2</v>
      </c>
      <c r="S86" s="14">
        <f t="shared" si="1"/>
        <v>1.3183915622940012E-3</v>
      </c>
      <c r="T86" s="13" t="s">
        <v>378</v>
      </c>
      <c r="U86" s="13" t="s">
        <v>885</v>
      </c>
    </row>
    <row r="87" spans="1:21" x14ac:dyDescent="0.35">
      <c r="A87" s="7">
        <v>84</v>
      </c>
      <c r="B87" s="8" t="s">
        <v>217</v>
      </c>
      <c r="C87" s="15" t="s">
        <v>380</v>
      </c>
      <c r="D87" s="8" t="s">
        <v>381</v>
      </c>
      <c r="E87" s="8" t="s">
        <v>382</v>
      </c>
      <c r="F87" s="9" t="s">
        <v>121</v>
      </c>
      <c r="G87" s="10" t="s">
        <v>35</v>
      </c>
      <c r="H87" s="8" t="s">
        <v>383</v>
      </c>
      <c r="I87" s="11">
        <v>2.2000000000000001E-3</v>
      </c>
      <c r="J87" s="11">
        <v>1E-3</v>
      </c>
      <c r="K87" s="11">
        <v>2.3999999999999998E-3</v>
      </c>
      <c r="L87" s="8" t="s">
        <v>37</v>
      </c>
      <c r="M87" s="9" t="s">
        <v>14</v>
      </c>
      <c r="N87" s="11">
        <v>0.02</v>
      </c>
      <c r="O87" s="11" t="s">
        <v>20</v>
      </c>
      <c r="P87" s="11" t="s">
        <v>20</v>
      </c>
      <c r="Q87" s="12">
        <v>1527</v>
      </c>
      <c r="R87" s="13">
        <v>12</v>
      </c>
      <c r="S87" s="14">
        <f t="shared" si="1"/>
        <v>7.8585461689587421E-3</v>
      </c>
      <c r="T87" s="17" t="s">
        <v>384</v>
      </c>
      <c r="U87" s="13" t="s">
        <v>913</v>
      </c>
    </row>
    <row r="88" spans="1:21" x14ac:dyDescent="0.35">
      <c r="A88" s="7">
        <v>85</v>
      </c>
      <c r="B88" s="8" t="s">
        <v>217</v>
      </c>
      <c r="C88" s="15" t="s">
        <v>385</v>
      </c>
      <c r="D88" s="8" t="s">
        <v>386</v>
      </c>
      <c r="E88" s="8" t="s">
        <v>387</v>
      </c>
      <c r="F88" s="15" t="s">
        <v>102</v>
      </c>
      <c r="G88" s="10" t="s">
        <v>11</v>
      </c>
      <c r="H88" s="8" t="s">
        <v>388</v>
      </c>
      <c r="I88" s="11">
        <v>1E-3</v>
      </c>
      <c r="J88" s="11" t="s">
        <v>20</v>
      </c>
      <c r="K88" s="11">
        <v>1.2999999999999999E-3</v>
      </c>
      <c r="L88" s="8" t="s">
        <v>29</v>
      </c>
      <c r="M88" s="9" t="s">
        <v>30</v>
      </c>
      <c r="N88" s="11">
        <v>0.02</v>
      </c>
      <c r="O88" s="11">
        <v>0.02</v>
      </c>
      <c r="P88" s="11" t="s">
        <v>20</v>
      </c>
      <c r="Q88" s="12">
        <v>1616</v>
      </c>
      <c r="R88" s="13">
        <v>8</v>
      </c>
      <c r="S88" s="14">
        <f t="shared" si="1"/>
        <v>4.9504950495049506E-3</v>
      </c>
      <c r="T88" s="9" t="s">
        <v>389</v>
      </c>
      <c r="U88" s="13" t="s">
        <v>911</v>
      </c>
    </row>
    <row r="89" spans="1:21" x14ac:dyDescent="0.35">
      <c r="A89" s="7">
        <v>86</v>
      </c>
      <c r="B89" s="8" t="s">
        <v>217</v>
      </c>
      <c r="C89" s="15" t="s">
        <v>390</v>
      </c>
      <c r="D89" s="8" t="s">
        <v>391</v>
      </c>
      <c r="E89" s="8" t="s">
        <v>392</v>
      </c>
      <c r="F89" s="9" t="s">
        <v>10</v>
      </c>
      <c r="G89" s="10" t="s">
        <v>18</v>
      </c>
      <c r="H89" s="8" t="s">
        <v>393</v>
      </c>
      <c r="I89" s="11">
        <v>1E-4</v>
      </c>
      <c r="J89" s="11">
        <v>2E-3</v>
      </c>
      <c r="K89" s="18">
        <v>5.7989999999999999E-5</v>
      </c>
      <c r="L89" s="8" t="s">
        <v>29</v>
      </c>
      <c r="M89" s="13" t="s">
        <v>47</v>
      </c>
      <c r="N89" s="11">
        <v>0.02</v>
      </c>
      <c r="O89" s="11" t="s">
        <v>20</v>
      </c>
      <c r="P89" s="11" t="s">
        <v>20</v>
      </c>
      <c r="Q89" s="12">
        <v>1517</v>
      </c>
      <c r="R89" s="13">
        <v>1</v>
      </c>
      <c r="S89" s="14">
        <f t="shared" si="1"/>
        <v>6.5919578114700061E-4</v>
      </c>
      <c r="T89" s="9" t="s">
        <v>392</v>
      </c>
      <c r="U89" s="13" t="s">
        <v>885</v>
      </c>
    </row>
    <row r="90" spans="1:21" x14ac:dyDescent="0.35">
      <c r="A90" s="7">
        <v>87</v>
      </c>
      <c r="B90" s="8" t="s">
        <v>217</v>
      </c>
      <c r="C90" s="15" t="s">
        <v>394</v>
      </c>
      <c r="D90" s="8" t="s">
        <v>395</v>
      </c>
      <c r="E90" s="8" t="s">
        <v>396</v>
      </c>
      <c r="F90" s="9" t="s">
        <v>17</v>
      </c>
      <c r="G90" s="10" t="s">
        <v>64</v>
      </c>
      <c r="H90" s="8" t="s">
        <v>20</v>
      </c>
      <c r="I90" s="11" t="s">
        <v>20</v>
      </c>
      <c r="J90" s="11" t="s">
        <v>20</v>
      </c>
      <c r="K90" s="11" t="s">
        <v>20</v>
      </c>
      <c r="L90" s="8" t="s">
        <v>110</v>
      </c>
      <c r="M90" s="19" t="s">
        <v>22</v>
      </c>
      <c r="N90" s="11" t="s">
        <v>20</v>
      </c>
      <c r="O90" s="11" t="s">
        <v>20</v>
      </c>
      <c r="P90" s="11" t="s">
        <v>20</v>
      </c>
      <c r="Q90" s="12">
        <v>480</v>
      </c>
      <c r="R90" s="17">
        <v>1</v>
      </c>
      <c r="S90" s="14">
        <f t="shared" si="1"/>
        <v>2.0833333333333333E-3</v>
      </c>
      <c r="T90" s="17" t="s">
        <v>397</v>
      </c>
      <c r="U90" s="13">
        <v>12</v>
      </c>
    </row>
    <row r="91" spans="1:21" x14ac:dyDescent="0.35">
      <c r="A91" s="7">
        <v>88</v>
      </c>
      <c r="B91" s="8" t="s">
        <v>217</v>
      </c>
      <c r="C91" s="15" t="s">
        <v>398</v>
      </c>
      <c r="D91" s="8" t="s">
        <v>399</v>
      </c>
      <c r="E91" s="8" t="s">
        <v>400</v>
      </c>
      <c r="F91" s="9" t="s">
        <v>10</v>
      </c>
      <c r="G91" s="11" t="s">
        <v>20</v>
      </c>
      <c r="H91" s="8" t="s">
        <v>20</v>
      </c>
      <c r="I91" s="11" t="s">
        <v>20</v>
      </c>
      <c r="J91" s="11" t="s">
        <v>20</v>
      </c>
      <c r="K91" s="11" t="s">
        <v>20</v>
      </c>
      <c r="L91" s="8" t="s">
        <v>21</v>
      </c>
      <c r="M91" s="9" t="s">
        <v>111</v>
      </c>
      <c r="N91" s="11" t="s">
        <v>20</v>
      </c>
      <c r="O91" s="11" t="s">
        <v>20</v>
      </c>
      <c r="P91" s="11" t="s">
        <v>20</v>
      </c>
      <c r="Q91" s="12">
        <v>1517</v>
      </c>
      <c r="R91" s="13">
        <v>1</v>
      </c>
      <c r="S91" s="14">
        <f t="shared" si="1"/>
        <v>6.5919578114700061E-4</v>
      </c>
      <c r="T91" s="13" t="s">
        <v>401</v>
      </c>
      <c r="U91" s="13" t="s">
        <v>885</v>
      </c>
    </row>
    <row r="92" spans="1:21" x14ac:dyDescent="0.35">
      <c r="A92" s="7">
        <v>89</v>
      </c>
      <c r="B92" s="8" t="s">
        <v>217</v>
      </c>
      <c r="C92" s="15" t="s">
        <v>402</v>
      </c>
      <c r="D92" s="8" t="s">
        <v>403</v>
      </c>
      <c r="E92" s="8" t="s">
        <v>404</v>
      </c>
      <c r="F92" s="9" t="s">
        <v>10</v>
      </c>
      <c r="G92" s="10" t="s">
        <v>18</v>
      </c>
      <c r="H92" s="8" t="s">
        <v>405</v>
      </c>
      <c r="I92" s="11">
        <v>2.9999999999999997E-4</v>
      </c>
      <c r="J92" s="11" t="s">
        <v>20</v>
      </c>
      <c r="K92" s="11">
        <v>2.9999999999999997E-4</v>
      </c>
      <c r="L92" s="8" t="s">
        <v>37</v>
      </c>
      <c r="M92" s="13" t="s">
        <v>30</v>
      </c>
      <c r="N92" s="11">
        <v>0.02</v>
      </c>
      <c r="O92" s="11" t="s">
        <v>20</v>
      </c>
      <c r="P92" s="11" t="s">
        <v>20</v>
      </c>
      <c r="Q92" s="12">
        <v>1517</v>
      </c>
      <c r="R92" s="13">
        <v>1</v>
      </c>
      <c r="S92" s="14">
        <f t="shared" si="1"/>
        <v>6.5919578114700061E-4</v>
      </c>
      <c r="T92" s="9" t="s">
        <v>404</v>
      </c>
      <c r="U92" s="13" t="s">
        <v>885</v>
      </c>
    </row>
    <row r="93" spans="1:21" x14ac:dyDescent="0.35">
      <c r="A93" s="7">
        <v>90</v>
      </c>
      <c r="B93" s="8" t="s">
        <v>217</v>
      </c>
      <c r="C93" s="15" t="s">
        <v>406</v>
      </c>
      <c r="D93" s="8" t="s">
        <v>407</v>
      </c>
      <c r="E93" s="8" t="s">
        <v>408</v>
      </c>
      <c r="F93" s="9" t="s">
        <v>17</v>
      </c>
      <c r="G93" s="10" t="s">
        <v>409</v>
      </c>
      <c r="H93" s="8" t="s">
        <v>20</v>
      </c>
      <c r="I93" s="11" t="s">
        <v>20</v>
      </c>
      <c r="J93" s="11" t="s">
        <v>20</v>
      </c>
      <c r="K93" s="11" t="s">
        <v>20</v>
      </c>
      <c r="L93" s="8" t="s">
        <v>21</v>
      </c>
      <c r="M93" s="9" t="s">
        <v>22</v>
      </c>
      <c r="N93" s="11" t="s">
        <v>20</v>
      </c>
      <c r="O93" s="11" t="s">
        <v>20</v>
      </c>
      <c r="P93" s="11" t="s">
        <v>20</v>
      </c>
      <c r="Q93" s="12">
        <v>480</v>
      </c>
      <c r="R93" s="17">
        <v>1</v>
      </c>
      <c r="S93" s="14">
        <f t="shared" si="1"/>
        <v>2.0833333333333333E-3</v>
      </c>
      <c r="T93" s="17" t="s">
        <v>406</v>
      </c>
      <c r="U93" s="13">
        <v>12</v>
      </c>
    </row>
    <row r="94" spans="1:21" x14ac:dyDescent="0.35">
      <c r="A94" s="7">
        <v>91</v>
      </c>
      <c r="B94" s="8" t="s">
        <v>217</v>
      </c>
      <c r="C94" s="15" t="s">
        <v>410</v>
      </c>
      <c r="D94" s="8" t="s">
        <v>411</v>
      </c>
      <c r="E94" s="8" t="s">
        <v>412</v>
      </c>
      <c r="F94" s="15" t="s">
        <v>102</v>
      </c>
      <c r="G94" s="10" t="s">
        <v>413</v>
      </c>
      <c r="H94" s="8" t="s">
        <v>414</v>
      </c>
      <c r="I94" s="11" t="s">
        <v>20</v>
      </c>
      <c r="J94" s="11" t="s">
        <v>20</v>
      </c>
      <c r="K94" s="11" t="s">
        <v>20</v>
      </c>
      <c r="L94" s="8" t="s">
        <v>21</v>
      </c>
      <c r="M94" s="9" t="s">
        <v>22</v>
      </c>
      <c r="N94" s="11" t="s">
        <v>20</v>
      </c>
      <c r="O94" s="11" t="s">
        <v>20</v>
      </c>
      <c r="P94" s="11" t="s">
        <v>20</v>
      </c>
      <c r="Q94" s="12">
        <v>740</v>
      </c>
      <c r="R94" s="13">
        <v>10</v>
      </c>
      <c r="S94" s="14">
        <f t="shared" si="1"/>
        <v>1.3513513513513514E-2</v>
      </c>
      <c r="T94" s="17" t="s">
        <v>410</v>
      </c>
      <c r="U94" s="13" t="s">
        <v>912</v>
      </c>
    </row>
    <row r="95" spans="1:21" x14ac:dyDescent="0.35">
      <c r="A95" s="7">
        <v>92</v>
      </c>
      <c r="B95" s="8" t="s">
        <v>217</v>
      </c>
      <c r="C95" s="15" t="s">
        <v>415</v>
      </c>
      <c r="D95" s="8" t="s">
        <v>416</v>
      </c>
      <c r="E95" s="8" t="s">
        <v>417</v>
      </c>
      <c r="F95" s="9" t="s">
        <v>10</v>
      </c>
      <c r="G95" s="10" t="s">
        <v>11</v>
      </c>
      <c r="H95" s="8" t="s">
        <v>418</v>
      </c>
      <c r="I95" s="11">
        <v>5.0000000000000001E-4</v>
      </c>
      <c r="J95" s="11" t="s">
        <v>20</v>
      </c>
      <c r="K95" s="11">
        <v>5.9999999999999995E-4</v>
      </c>
      <c r="L95" s="8" t="s">
        <v>37</v>
      </c>
      <c r="M95" s="13" t="s">
        <v>14</v>
      </c>
      <c r="N95" s="11">
        <v>0.02</v>
      </c>
      <c r="O95" s="11" t="s">
        <v>20</v>
      </c>
      <c r="P95" s="11" t="s">
        <v>20</v>
      </c>
      <c r="Q95" s="12">
        <v>1517</v>
      </c>
      <c r="R95" s="13">
        <v>2</v>
      </c>
      <c r="S95" s="14">
        <f t="shared" si="1"/>
        <v>1.3183915622940012E-3</v>
      </c>
      <c r="T95" s="9" t="s">
        <v>417</v>
      </c>
      <c r="U95" s="13" t="s">
        <v>885</v>
      </c>
    </row>
    <row r="96" spans="1:21" x14ac:dyDescent="0.35">
      <c r="A96" s="7">
        <v>93</v>
      </c>
      <c r="B96" s="8" t="s">
        <v>217</v>
      </c>
      <c r="C96" s="15" t="s">
        <v>419</v>
      </c>
      <c r="D96" s="9" t="s">
        <v>420</v>
      </c>
      <c r="E96" s="8" t="s">
        <v>421</v>
      </c>
      <c r="F96" s="9" t="s">
        <v>10</v>
      </c>
      <c r="G96" s="10" t="s">
        <v>91</v>
      </c>
      <c r="H96" s="8" t="s">
        <v>422</v>
      </c>
      <c r="I96" s="11">
        <v>2.0000000000000001E-4</v>
      </c>
      <c r="J96" s="11" t="s">
        <v>20</v>
      </c>
      <c r="K96" s="11">
        <v>2.9999999999999997E-4</v>
      </c>
      <c r="L96" s="8" t="s">
        <v>423</v>
      </c>
      <c r="M96" s="13" t="s">
        <v>47</v>
      </c>
      <c r="N96" s="11" t="s">
        <v>20</v>
      </c>
      <c r="O96" s="11" t="s">
        <v>20</v>
      </c>
      <c r="P96" s="11" t="s">
        <v>20</v>
      </c>
      <c r="Q96" s="12">
        <v>1517</v>
      </c>
      <c r="R96" s="13">
        <v>1</v>
      </c>
      <c r="S96" s="14">
        <f t="shared" si="1"/>
        <v>6.5919578114700061E-4</v>
      </c>
      <c r="T96" s="13" t="s">
        <v>424</v>
      </c>
      <c r="U96" s="13" t="s">
        <v>885</v>
      </c>
    </row>
    <row r="97" spans="1:21" x14ac:dyDescent="0.35">
      <c r="A97" s="7">
        <v>94</v>
      </c>
      <c r="B97" s="8" t="s">
        <v>217</v>
      </c>
      <c r="C97" s="15" t="s">
        <v>425</v>
      </c>
      <c r="D97" s="8" t="s">
        <v>426</v>
      </c>
      <c r="E97" s="8" t="s">
        <v>427</v>
      </c>
      <c r="F97" s="15" t="s">
        <v>102</v>
      </c>
      <c r="G97" s="10" t="s">
        <v>35</v>
      </c>
      <c r="H97" s="8" t="s">
        <v>428</v>
      </c>
      <c r="I97" s="11">
        <v>2.9999999999999997E-4</v>
      </c>
      <c r="J97" s="11" t="s">
        <v>20</v>
      </c>
      <c r="K97" s="11">
        <v>2.9999999999999997E-4</v>
      </c>
      <c r="L97" s="8" t="s">
        <v>29</v>
      </c>
      <c r="M97" s="9" t="s">
        <v>47</v>
      </c>
      <c r="N97" s="11">
        <v>0.02</v>
      </c>
      <c r="O97" s="11" t="s">
        <v>20</v>
      </c>
      <c r="P97" s="11" t="s">
        <v>20</v>
      </c>
      <c r="Q97" s="12">
        <v>1616</v>
      </c>
      <c r="R97" s="13">
        <v>2</v>
      </c>
      <c r="S97" s="14">
        <f t="shared" si="1"/>
        <v>1.2376237623762376E-3</v>
      </c>
      <c r="T97" s="9" t="s">
        <v>429</v>
      </c>
      <c r="U97" s="13" t="s">
        <v>911</v>
      </c>
    </row>
    <row r="98" spans="1:21" x14ac:dyDescent="0.35">
      <c r="A98" s="7">
        <v>95</v>
      </c>
      <c r="B98" s="8" t="s">
        <v>217</v>
      </c>
      <c r="C98" s="15" t="s">
        <v>430</v>
      </c>
      <c r="D98" s="8" t="s">
        <v>431</v>
      </c>
      <c r="E98" s="8" t="s">
        <v>432</v>
      </c>
      <c r="F98" s="9" t="s">
        <v>10</v>
      </c>
      <c r="G98" s="10" t="s">
        <v>145</v>
      </c>
      <c r="H98" s="8" t="s">
        <v>433</v>
      </c>
      <c r="I98" s="11" t="s">
        <v>20</v>
      </c>
      <c r="J98" s="11" t="s">
        <v>20</v>
      </c>
      <c r="K98" s="11">
        <v>2.0000000000000001E-4</v>
      </c>
      <c r="L98" s="8" t="s">
        <v>29</v>
      </c>
      <c r="M98" s="13" t="s">
        <v>30</v>
      </c>
      <c r="N98" s="11">
        <v>0.02</v>
      </c>
      <c r="O98" s="11">
        <v>0.02</v>
      </c>
      <c r="P98" s="44">
        <v>4.8700109999999998E-2</v>
      </c>
      <c r="Q98" s="12">
        <v>1517</v>
      </c>
      <c r="R98" s="13">
        <v>1</v>
      </c>
      <c r="S98" s="14">
        <f t="shared" si="1"/>
        <v>6.5919578114700061E-4</v>
      </c>
      <c r="T98" s="13" t="s">
        <v>432</v>
      </c>
      <c r="U98" s="13" t="s">
        <v>885</v>
      </c>
    </row>
    <row r="99" spans="1:21" x14ac:dyDescent="0.35">
      <c r="A99" s="7">
        <v>96</v>
      </c>
      <c r="B99" s="8" t="s">
        <v>217</v>
      </c>
      <c r="C99" s="15" t="s">
        <v>434</v>
      </c>
      <c r="D99" s="8" t="s">
        <v>435</v>
      </c>
      <c r="E99" s="8" t="s">
        <v>436</v>
      </c>
      <c r="F99" s="9" t="s">
        <v>10</v>
      </c>
      <c r="G99" s="10" t="s">
        <v>35</v>
      </c>
      <c r="H99" s="8" t="s">
        <v>437</v>
      </c>
      <c r="I99" s="11">
        <v>2.9999999999999997E-4</v>
      </c>
      <c r="J99" s="11" t="s">
        <v>20</v>
      </c>
      <c r="K99" s="11">
        <v>2.9999999999999997E-4</v>
      </c>
      <c r="L99" s="8" t="s">
        <v>37</v>
      </c>
      <c r="M99" s="13" t="s">
        <v>14</v>
      </c>
      <c r="N99" s="11">
        <v>0.02</v>
      </c>
      <c r="O99" s="11" t="s">
        <v>20</v>
      </c>
      <c r="P99" s="11" t="s">
        <v>20</v>
      </c>
      <c r="Q99" s="12">
        <v>1517</v>
      </c>
      <c r="R99" s="13">
        <v>1</v>
      </c>
      <c r="S99" s="14">
        <f t="shared" si="1"/>
        <v>6.5919578114700061E-4</v>
      </c>
      <c r="T99" s="13" t="s">
        <v>436</v>
      </c>
      <c r="U99" s="13" t="s">
        <v>885</v>
      </c>
    </row>
    <row r="100" spans="1:21" x14ac:dyDescent="0.35">
      <c r="A100" s="7">
        <v>97</v>
      </c>
      <c r="B100" s="8" t="s">
        <v>217</v>
      </c>
      <c r="C100" s="15" t="s">
        <v>438</v>
      </c>
      <c r="D100" s="8" t="s">
        <v>439</v>
      </c>
      <c r="E100" s="8" t="s">
        <v>440</v>
      </c>
      <c r="F100" s="9" t="s">
        <v>75</v>
      </c>
      <c r="G100" s="10" t="s">
        <v>91</v>
      </c>
      <c r="H100" s="8" t="s">
        <v>441</v>
      </c>
      <c r="I100" s="11">
        <v>0</v>
      </c>
      <c r="J100" s="11" t="s">
        <v>20</v>
      </c>
      <c r="K100" s="18">
        <v>5.8739999999999997E-5</v>
      </c>
      <c r="L100" s="8" t="s">
        <v>21</v>
      </c>
      <c r="M100" s="9" t="s">
        <v>22</v>
      </c>
      <c r="N100" s="11" t="s">
        <v>20</v>
      </c>
      <c r="O100" s="11" t="s">
        <v>20</v>
      </c>
      <c r="P100" s="11" t="s">
        <v>20</v>
      </c>
      <c r="Q100" s="12">
        <v>133</v>
      </c>
      <c r="R100" s="13">
        <v>1</v>
      </c>
      <c r="S100" s="14">
        <f t="shared" si="1"/>
        <v>7.5187969924812026E-3</v>
      </c>
      <c r="T100" s="17" t="s">
        <v>438</v>
      </c>
      <c r="U100" s="13">
        <v>10</v>
      </c>
    </row>
    <row r="101" spans="1:21" x14ac:dyDescent="0.35">
      <c r="A101" s="7">
        <v>98</v>
      </c>
      <c r="B101" s="8" t="s">
        <v>217</v>
      </c>
      <c r="C101" s="15" t="s">
        <v>442</v>
      </c>
      <c r="D101" s="8" t="s">
        <v>443</v>
      </c>
      <c r="E101" s="8" t="s">
        <v>444</v>
      </c>
      <c r="F101" s="9" t="s">
        <v>10</v>
      </c>
      <c r="G101" s="10" t="s">
        <v>35</v>
      </c>
      <c r="H101" s="8" t="s">
        <v>445</v>
      </c>
      <c r="I101" s="11">
        <v>1E-4</v>
      </c>
      <c r="J101" s="11" t="s">
        <v>20</v>
      </c>
      <c r="K101" s="11">
        <v>1E-4</v>
      </c>
      <c r="L101" s="8" t="s">
        <v>29</v>
      </c>
      <c r="M101" s="13" t="s">
        <v>47</v>
      </c>
      <c r="N101" s="11">
        <v>0.02</v>
      </c>
      <c r="O101" s="11" t="s">
        <v>20</v>
      </c>
      <c r="P101" s="11" t="s">
        <v>20</v>
      </c>
      <c r="Q101" s="12">
        <v>1517</v>
      </c>
      <c r="R101" s="13">
        <v>1</v>
      </c>
      <c r="S101" s="14">
        <f t="shared" si="1"/>
        <v>6.5919578114700061E-4</v>
      </c>
      <c r="T101" s="9" t="s">
        <v>444</v>
      </c>
      <c r="U101" s="13" t="s">
        <v>885</v>
      </c>
    </row>
    <row r="102" spans="1:21" x14ac:dyDescent="0.35">
      <c r="A102" s="7">
        <v>99</v>
      </c>
      <c r="B102" s="8" t="s">
        <v>217</v>
      </c>
      <c r="C102" s="15" t="s">
        <v>446</v>
      </c>
      <c r="D102" s="8" t="s">
        <v>447</v>
      </c>
      <c r="E102" s="8" t="s">
        <v>448</v>
      </c>
      <c r="F102" s="9" t="s">
        <v>17</v>
      </c>
      <c r="G102" s="10" t="s">
        <v>409</v>
      </c>
      <c r="H102" s="8" t="s">
        <v>20</v>
      </c>
      <c r="I102" s="11" t="s">
        <v>20</v>
      </c>
      <c r="J102" s="11" t="s">
        <v>20</v>
      </c>
      <c r="K102" s="11" t="s">
        <v>20</v>
      </c>
      <c r="L102" s="8" t="s">
        <v>21</v>
      </c>
      <c r="M102" s="9" t="s">
        <v>22</v>
      </c>
      <c r="N102" s="11" t="s">
        <v>20</v>
      </c>
      <c r="O102" s="11" t="s">
        <v>20</v>
      </c>
      <c r="P102" s="11" t="s">
        <v>20</v>
      </c>
      <c r="Q102" s="12">
        <v>480</v>
      </c>
      <c r="R102" s="17">
        <v>1</v>
      </c>
      <c r="S102" s="14">
        <f t="shared" si="1"/>
        <v>2.0833333333333333E-3</v>
      </c>
      <c r="T102" s="17" t="s">
        <v>446</v>
      </c>
      <c r="U102" s="13">
        <v>12</v>
      </c>
    </row>
    <row r="103" spans="1:21" x14ac:dyDescent="0.35">
      <c r="A103" s="7">
        <v>100</v>
      </c>
      <c r="B103" s="8" t="s">
        <v>217</v>
      </c>
      <c r="C103" s="15" t="s">
        <v>449</v>
      </c>
      <c r="D103" s="8" t="s">
        <v>450</v>
      </c>
      <c r="E103" s="8" t="s">
        <v>451</v>
      </c>
      <c r="F103" s="9" t="s">
        <v>10</v>
      </c>
      <c r="G103" s="10" t="s">
        <v>35</v>
      </c>
      <c r="H103" s="8" t="s">
        <v>452</v>
      </c>
      <c r="I103" s="11">
        <v>1E-4</v>
      </c>
      <c r="J103" s="11" t="s">
        <v>20</v>
      </c>
      <c r="K103" s="18">
        <v>5.8300000000000001E-5</v>
      </c>
      <c r="L103" s="8" t="s">
        <v>29</v>
      </c>
      <c r="M103" s="13" t="s">
        <v>47</v>
      </c>
      <c r="N103" s="11">
        <v>0.02</v>
      </c>
      <c r="O103" s="11">
        <v>0.02</v>
      </c>
      <c r="P103" s="11" t="s">
        <v>20</v>
      </c>
      <c r="Q103" s="12">
        <v>1517</v>
      </c>
      <c r="R103" s="13">
        <v>1</v>
      </c>
      <c r="S103" s="14">
        <f t="shared" si="1"/>
        <v>6.5919578114700061E-4</v>
      </c>
      <c r="T103" s="13" t="s">
        <v>451</v>
      </c>
      <c r="U103" s="13" t="s">
        <v>885</v>
      </c>
    </row>
    <row r="104" spans="1:21" x14ac:dyDescent="0.35">
      <c r="A104" s="7">
        <v>101</v>
      </c>
      <c r="B104" s="8" t="s">
        <v>217</v>
      </c>
      <c r="C104" s="15" t="s">
        <v>453</v>
      </c>
      <c r="D104" s="8" t="s">
        <v>454</v>
      </c>
      <c r="E104" s="8" t="s">
        <v>455</v>
      </c>
      <c r="F104" s="9" t="s">
        <v>276</v>
      </c>
      <c r="G104" s="10" t="s">
        <v>456</v>
      </c>
      <c r="H104" s="8" t="s">
        <v>20</v>
      </c>
      <c r="I104" s="11" t="s">
        <v>20</v>
      </c>
      <c r="J104" s="11" t="s">
        <v>20</v>
      </c>
      <c r="K104" s="11" t="s">
        <v>20</v>
      </c>
      <c r="L104" s="8" t="s">
        <v>29</v>
      </c>
      <c r="M104" s="9" t="s">
        <v>197</v>
      </c>
      <c r="N104" s="11">
        <v>0.02</v>
      </c>
      <c r="O104" s="11" t="s">
        <v>20</v>
      </c>
      <c r="P104" s="11" t="s">
        <v>20</v>
      </c>
      <c r="Q104" s="12">
        <v>10</v>
      </c>
      <c r="R104" s="13">
        <v>1</v>
      </c>
      <c r="S104" s="14">
        <f t="shared" si="1"/>
        <v>0.1</v>
      </c>
      <c r="T104" s="17" t="s">
        <v>457</v>
      </c>
      <c r="U104" s="13">
        <v>7</v>
      </c>
    </row>
    <row r="105" spans="1:21" x14ac:dyDescent="0.35">
      <c r="A105" s="7">
        <v>102</v>
      </c>
      <c r="B105" s="8" t="s">
        <v>217</v>
      </c>
      <c r="C105" s="15" t="s">
        <v>458</v>
      </c>
      <c r="D105" s="8" t="s">
        <v>459</v>
      </c>
      <c r="E105" s="8" t="s">
        <v>460</v>
      </c>
      <c r="F105" s="15" t="s">
        <v>461</v>
      </c>
      <c r="G105" s="11" t="s">
        <v>20</v>
      </c>
      <c r="H105" s="8" t="s">
        <v>20</v>
      </c>
      <c r="I105" s="11" t="s">
        <v>20</v>
      </c>
      <c r="J105" s="11" t="s">
        <v>20</v>
      </c>
      <c r="K105" s="11" t="s">
        <v>20</v>
      </c>
      <c r="L105" s="8" t="s">
        <v>29</v>
      </c>
      <c r="M105" s="9" t="s">
        <v>324</v>
      </c>
      <c r="N105" s="11">
        <v>0.02</v>
      </c>
      <c r="O105" s="11" t="s">
        <v>20</v>
      </c>
      <c r="P105" s="11" t="s">
        <v>20</v>
      </c>
      <c r="Q105" s="12">
        <v>175</v>
      </c>
      <c r="R105" s="17">
        <v>1</v>
      </c>
      <c r="S105" s="14">
        <f t="shared" si="1"/>
        <v>5.7142857142857143E-3</v>
      </c>
      <c r="T105" s="13" t="s">
        <v>462</v>
      </c>
      <c r="U105" s="13">
        <v>5</v>
      </c>
    </row>
    <row r="106" spans="1:21" x14ac:dyDescent="0.35">
      <c r="A106" s="7">
        <v>103</v>
      </c>
      <c r="B106" s="8" t="s">
        <v>217</v>
      </c>
      <c r="C106" s="15" t="s">
        <v>463</v>
      </c>
      <c r="D106" s="8" t="s">
        <v>464</v>
      </c>
      <c r="E106" s="8" t="s">
        <v>465</v>
      </c>
      <c r="F106" s="15" t="s">
        <v>461</v>
      </c>
      <c r="G106" s="10" t="s">
        <v>268</v>
      </c>
      <c r="H106" s="8" t="s">
        <v>466</v>
      </c>
      <c r="I106" s="11" t="s">
        <v>20</v>
      </c>
      <c r="J106" s="11" t="s">
        <v>20</v>
      </c>
      <c r="K106" s="11" t="s">
        <v>20</v>
      </c>
      <c r="L106" s="8" t="s">
        <v>29</v>
      </c>
      <c r="M106" s="9" t="s">
        <v>197</v>
      </c>
      <c r="N106" s="11">
        <v>0.02</v>
      </c>
      <c r="O106" s="11" t="s">
        <v>20</v>
      </c>
      <c r="P106" s="11" t="s">
        <v>20</v>
      </c>
      <c r="Q106" s="12">
        <v>175</v>
      </c>
      <c r="R106" s="17">
        <v>2</v>
      </c>
      <c r="S106" s="14">
        <f t="shared" si="1"/>
        <v>1.1428571428571429E-2</v>
      </c>
      <c r="T106" s="9" t="s">
        <v>467</v>
      </c>
      <c r="U106" s="13">
        <v>5</v>
      </c>
    </row>
    <row r="107" spans="1:21" x14ac:dyDescent="0.35">
      <c r="A107" s="7">
        <v>104</v>
      </c>
      <c r="B107" s="8" t="s">
        <v>217</v>
      </c>
      <c r="C107" s="15" t="s">
        <v>468</v>
      </c>
      <c r="D107" s="8" t="s">
        <v>469</v>
      </c>
      <c r="E107" s="8" t="s">
        <v>470</v>
      </c>
      <c r="F107" s="15" t="s">
        <v>461</v>
      </c>
      <c r="G107" s="10" t="s">
        <v>18</v>
      </c>
      <c r="H107" s="8" t="s">
        <v>20</v>
      </c>
      <c r="I107" s="11" t="s">
        <v>20</v>
      </c>
      <c r="J107" s="11" t="s">
        <v>20</v>
      </c>
      <c r="K107" s="11" t="s">
        <v>20</v>
      </c>
      <c r="L107" s="8" t="s">
        <v>29</v>
      </c>
      <c r="M107" s="9" t="s">
        <v>197</v>
      </c>
      <c r="N107" s="11">
        <v>0.02</v>
      </c>
      <c r="O107" s="11" t="s">
        <v>20</v>
      </c>
      <c r="P107" s="11" t="s">
        <v>20</v>
      </c>
      <c r="Q107" s="12">
        <v>175</v>
      </c>
      <c r="R107" s="17">
        <v>1</v>
      </c>
      <c r="S107" s="14">
        <f t="shared" si="1"/>
        <v>5.7142857142857143E-3</v>
      </c>
      <c r="T107" s="9" t="s">
        <v>471</v>
      </c>
      <c r="U107" s="13">
        <v>5</v>
      </c>
    </row>
    <row r="108" spans="1:21" x14ac:dyDescent="0.35">
      <c r="A108" s="7">
        <v>105</v>
      </c>
      <c r="B108" s="8" t="s">
        <v>217</v>
      </c>
      <c r="C108" s="15" t="s">
        <v>472</v>
      </c>
      <c r="D108" s="8" t="s">
        <v>473</v>
      </c>
      <c r="E108" s="8" t="s">
        <v>474</v>
      </c>
      <c r="F108" s="15" t="s">
        <v>461</v>
      </c>
      <c r="G108" s="11" t="s">
        <v>20</v>
      </c>
      <c r="H108" s="8" t="s">
        <v>20</v>
      </c>
      <c r="I108" s="11" t="s">
        <v>20</v>
      </c>
      <c r="J108" s="11" t="s">
        <v>20</v>
      </c>
      <c r="K108" s="11" t="s">
        <v>20</v>
      </c>
      <c r="L108" s="8" t="s">
        <v>29</v>
      </c>
      <c r="M108" s="9" t="s">
        <v>324</v>
      </c>
      <c r="N108" s="11">
        <v>0.02</v>
      </c>
      <c r="O108" s="11" t="s">
        <v>20</v>
      </c>
      <c r="P108" s="11" t="s">
        <v>20</v>
      </c>
      <c r="Q108" s="12">
        <v>175</v>
      </c>
      <c r="R108" s="17">
        <v>1</v>
      </c>
      <c r="S108" s="14">
        <f t="shared" si="1"/>
        <v>5.7142857142857143E-3</v>
      </c>
      <c r="T108" s="13" t="s">
        <v>475</v>
      </c>
      <c r="U108" s="13">
        <v>5</v>
      </c>
    </row>
    <row r="109" spans="1:21" x14ac:dyDescent="0.35">
      <c r="A109" s="7">
        <v>106</v>
      </c>
      <c r="B109" s="8" t="s">
        <v>217</v>
      </c>
      <c r="C109" s="15" t="s">
        <v>476</v>
      </c>
      <c r="D109" s="8" t="s">
        <v>477</v>
      </c>
      <c r="E109" s="8" t="s">
        <v>478</v>
      </c>
      <c r="F109" s="15" t="s">
        <v>461</v>
      </c>
      <c r="G109" s="11" t="s">
        <v>20</v>
      </c>
      <c r="H109" s="8" t="s">
        <v>20</v>
      </c>
      <c r="I109" s="11" t="s">
        <v>20</v>
      </c>
      <c r="J109" s="11" t="s">
        <v>20</v>
      </c>
      <c r="K109" s="11" t="s">
        <v>20</v>
      </c>
      <c r="L109" s="8" t="s">
        <v>37</v>
      </c>
      <c r="M109" s="9" t="s">
        <v>479</v>
      </c>
      <c r="N109" s="11">
        <v>0.02</v>
      </c>
      <c r="O109" s="11" t="s">
        <v>20</v>
      </c>
      <c r="P109" s="11" t="s">
        <v>20</v>
      </c>
      <c r="Q109" s="12">
        <v>175</v>
      </c>
      <c r="R109" s="17">
        <v>2</v>
      </c>
      <c r="S109" s="14">
        <f t="shared" si="1"/>
        <v>1.1428571428571429E-2</v>
      </c>
      <c r="T109" s="13" t="s">
        <v>480</v>
      </c>
      <c r="U109" s="13">
        <v>5</v>
      </c>
    </row>
    <row r="110" spans="1:21" x14ac:dyDescent="0.35">
      <c r="A110" s="7">
        <v>107</v>
      </c>
      <c r="B110" s="8" t="s">
        <v>217</v>
      </c>
      <c r="C110" s="15" t="s">
        <v>481</v>
      </c>
      <c r="D110" s="8" t="s">
        <v>482</v>
      </c>
      <c r="E110" s="8" t="s">
        <v>483</v>
      </c>
      <c r="F110" s="15" t="s">
        <v>461</v>
      </c>
      <c r="G110" s="11" t="s">
        <v>20</v>
      </c>
      <c r="H110" s="8" t="s">
        <v>20</v>
      </c>
      <c r="I110" s="11" t="s">
        <v>20</v>
      </c>
      <c r="J110" s="11" t="s">
        <v>20</v>
      </c>
      <c r="K110" s="11" t="s">
        <v>20</v>
      </c>
      <c r="L110" s="8" t="s">
        <v>29</v>
      </c>
      <c r="M110" s="9" t="s">
        <v>82</v>
      </c>
      <c r="N110" s="11">
        <v>0.02</v>
      </c>
      <c r="O110" s="11" t="s">
        <v>20</v>
      </c>
      <c r="P110" s="11" t="s">
        <v>20</v>
      </c>
      <c r="Q110" s="12">
        <v>175</v>
      </c>
      <c r="R110" s="17">
        <v>1</v>
      </c>
      <c r="S110" s="14">
        <f t="shared" si="1"/>
        <v>5.7142857142857143E-3</v>
      </c>
      <c r="T110" s="13" t="s">
        <v>484</v>
      </c>
      <c r="U110" s="13">
        <v>5</v>
      </c>
    </row>
    <row r="111" spans="1:21" x14ac:dyDescent="0.35">
      <c r="A111" s="7">
        <v>108</v>
      </c>
      <c r="B111" s="8" t="s">
        <v>217</v>
      </c>
      <c r="C111" s="15" t="s">
        <v>485</v>
      </c>
      <c r="D111" s="8" t="s">
        <v>486</v>
      </c>
      <c r="E111" s="8" t="s">
        <v>487</v>
      </c>
      <c r="F111" s="15" t="s">
        <v>461</v>
      </c>
      <c r="G111" s="11" t="s">
        <v>20</v>
      </c>
      <c r="H111" s="8" t="s">
        <v>20</v>
      </c>
      <c r="I111" s="11" t="s">
        <v>20</v>
      </c>
      <c r="J111" s="11" t="s">
        <v>20</v>
      </c>
      <c r="K111" s="11" t="s">
        <v>20</v>
      </c>
      <c r="L111" s="8" t="s">
        <v>29</v>
      </c>
      <c r="M111" s="9" t="s">
        <v>82</v>
      </c>
      <c r="N111" s="11">
        <v>0.02</v>
      </c>
      <c r="O111" s="11" t="s">
        <v>20</v>
      </c>
      <c r="P111" s="11" t="s">
        <v>20</v>
      </c>
      <c r="Q111" s="12">
        <v>175</v>
      </c>
      <c r="R111" s="17">
        <v>1</v>
      </c>
      <c r="S111" s="14">
        <f t="shared" si="1"/>
        <v>5.7142857142857143E-3</v>
      </c>
      <c r="T111" s="13" t="s">
        <v>488</v>
      </c>
      <c r="U111" s="13">
        <v>5</v>
      </c>
    </row>
    <row r="112" spans="1:21" x14ac:dyDescent="0.35">
      <c r="A112" s="7">
        <v>109</v>
      </c>
      <c r="B112" s="8" t="s">
        <v>217</v>
      </c>
      <c r="C112" s="15" t="s">
        <v>489</v>
      </c>
      <c r="D112" s="8" t="s">
        <v>490</v>
      </c>
      <c r="E112" s="8" t="s">
        <v>491</v>
      </c>
      <c r="F112" s="15" t="s">
        <v>461</v>
      </c>
      <c r="G112" s="10" t="s">
        <v>35</v>
      </c>
      <c r="H112" s="8" t="s">
        <v>492</v>
      </c>
      <c r="I112" s="11" t="s">
        <v>20</v>
      </c>
      <c r="J112" s="11" t="s">
        <v>20</v>
      </c>
      <c r="K112" s="11" t="s">
        <v>20</v>
      </c>
      <c r="L112" s="8" t="s">
        <v>29</v>
      </c>
      <c r="M112" s="9" t="s">
        <v>47</v>
      </c>
      <c r="N112" s="11">
        <v>0.02</v>
      </c>
      <c r="O112" s="11">
        <v>0.02</v>
      </c>
      <c r="P112" s="11" t="s">
        <v>20</v>
      </c>
      <c r="Q112" s="12">
        <v>175</v>
      </c>
      <c r="R112" s="17">
        <v>1</v>
      </c>
      <c r="S112" s="14">
        <f t="shared" si="1"/>
        <v>5.7142857142857143E-3</v>
      </c>
      <c r="T112" s="13" t="s">
        <v>493</v>
      </c>
      <c r="U112" s="13">
        <v>5</v>
      </c>
    </row>
    <row r="113" spans="1:21" x14ac:dyDescent="0.35">
      <c r="A113" s="7">
        <v>110</v>
      </c>
      <c r="B113" s="8" t="s">
        <v>217</v>
      </c>
      <c r="C113" s="15" t="s">
        <v>494</v>
      </c>
      <c r="D113" s="8" t="s">
        <v>495</v>
      </c>
      <c r="E113" s="8" t="s">
        <v>496</v>
      </c>
      <c r="F113" s="15" t="s">
        <v>102</v>
      </c>
      <c r="G113" s="10" t="s">
        <v>58</v>
      </c>
      <c r="H113" s="8" t="s">
        <v>497</v>
      </c>
      <c r="I113" s="11">
        <v>9.7999999999999997E-3</v>
      </c>
      <c r="J113" s="11">
        <v>6.0000000000000001E-3</v>
      </c>
      <c r="K113" s="11">
        <v>0.01</v>
      </c>
      <c r="L113" s="8" t="s">
        <v>29</v>
      </c>
      <c r="M113" s="9" t="s">
        <v>14</v>
      </c>
      <c r="N113" s="11">
        <v>0.02</v>
      </c>
      <c r="O113" s="11">
        <v>0.02</v>
      </c>
      <c r="P113" s="44">
        <v>0</v>
      </c>
      <c r="Q113" s="12">
        <v>1616</v>
      </c>
      <c r="R113" s="13">
        <v>34</v>
      </c>
      <c r="S113" s="14">
        <f t="shared" si="1"/>
        <v>2.1039603960396041E-2</v>
      </c>
      <c r="T113" s="9" t="s">
        <v>498</v>
      </c>
      <c r="U113" s="13" t="s">
        <v>911</v>
      </c>
    </row>
    <row r="114" spans="1:21" x14ac:dyDescent="0.35">
      <c r="A114" s="7">
        <v>111</v>
      </c>
      <c r="B114" s="8" t="s">
        <v>217</v>
      </c>
      <c r="C114" s="15" t="s">
        <v>499</v>
      </c>
      <c r="D114" s="8" t="s">
        <v>500</v>
      </c>
      <c r="E114" s="8" t="s">
        <v>501</v>
      </c>
      <c r="F114" s="15" t="s">
        <v>461</v>
      </c>
      <c r="G114" s="10" t="s">
        <v>18</v>
      </c>
      <c r="H114" s="8" t="s">
        <v>502</v>
      </c>
      <c r="I114" s="11" t="s">
        <v>20</v>
      </c>
      <c r="J114" s="11" t="s">
        <v>20</v>
      </c>
      <c r="K114" s="11" t="s">
        <v>20</v>
      </c>
      <c r="L114" s="8" t="s">
        <v>29</v>
      </c>
      <c r="M114" s="13" t="s">
        <v>30</v>
      </c>
      <c r="N114" s="11">
        <v>0.02</v>
      </c>
      <c r="O114" s="11" t="s">
        <v>20</v>
      </c>
      <c r="P114" s="11" t="s">
        <v>20</v>
      </c>
      <c r="Q114" s="12">
        <v>175</v>
      </c>
      <c r="R114" s="17">
        <v>1</v>
      </c>
      <c r="S114" s="14">
        <f t="shared" si="1"/>
        <v>5.7142857142857143E-3</v>
      </c>
      <c r="T114" s="13" t="s">
        <v>503</v>
      </c>
      <c r="U114" s="13">
        <v>5</v>
      </c>
    </row>
    <row r="115" spans="1:21" x14ac:dyDescent="0.35">
      <c r="A115" s="7">
        <v>112</v>
      </c>
      <c r="B115" s="8" t="s">
        <v>217</v>
      </c>
      <c r="C115" s="15" t="s">
        <v>504</v>
      </c>
      <c r="D115" s="8" t="s">
        <v>505</v>
      </c>
      <c r="E115" s="8" t="s">
        <v>506</v>
      </c>
      <c r="F115" s="15" t="s">
        <v>461</v>
      </c>
      <c r="G115" s="11" t="s">
        <v>20</v>
      </c>
      <c r="H115" s="8" t="s">
        <v>20</v>
      </c>
      <c r="I115" s="11" t="s">
        <v>20</v>
      </c>
      <c r="J115" s="11" t="s">
        <v>20</v>
      </c>
      <c r="K115" s="11" t="s">
        <v>20</v>
      </c>
      <c r="L115" s="8" t="s">
        <v>29</v>
      </c>
      <c r="M115" s="9" t="s">
        <v>82</v>
      </c>
      <c r="N115" s="11">
        <v>0.02</v>
      </c>
      <c r="O115" s="11" t="s">
        <v>20</v>
      </c>
      <c r="P115" s="11" t="s">
        <v>20</v>
      </c>
      <c r="Q115" s="12">
        <v>175</v>
      </c>
      <c r="R115" s="17">
        <v>1</v>
      </c>
      <c r="S115" s="14">
        <f t="shared" si="1"/>
        <v>5.7142857142857143E-3</v>
      </c>
      <c r="T115" s="13" t="s">
        <v>507</v>
      </c>
      <c r="U115" s="13">
        <v>5</v>
      </c>
    </row>
    <row r="116" spans="1:21" x14ac:dyDescent="0.35">
      <c r="A116" s="7">
        <v>113</v>
      </c>
      <c r="B116" s="8" t="s">
        <v>217</v>
      </c>
      <c r="C116" s="15" t="s">
        <v>508</v>
      </c>
      <c r="D116" s="8" t="s">
        <v>509</v>
      </c>
      <c r="E116" s="8" t="s">
        <v>510</v>
      </c>
      <c r="F116" s="15" t="s">
        <v>461</v>
      </c>
      <c r="G116" s="11" t="s">
        <v>20</v>
      </c>
      <c r="H116" s="8" t="s">
        <v>20</v>
      </c>
      <c r="I116" s="11" t="s">
        <v>20</v>
      </c>
      <c r="J116" s="11" t="s">
        <v>20</v>
      </c>
      <c r="K116" s="11" t="s">
        <v>20</v>
      </c>
      <c r="L116" s="8" t="s">
        <v>110</v>
      </c>
      <c r="M116" s="9" t="s">
        <v>111</v>
      </c>
      <c r="N116" s="11" t="s">
        <v>20</v>
      </c>
      <c r="O116" s="11" t="s">
        <v>20</v>
      </c>
      <c r="P116" s="11" t="s">
        <v>20</v>
      </c>
      <c r="Q116" s="12">
        <v>175</v>
      </c>
      <c r="R116" s="17">
        <v>1</v>
      </c>
      <c r="S116" s="14">
        <f t="shared" si="1"/>
        <v>5.7142857142857143E-3</v>
      </c>
      <c r="T116" s="13" t="s">
        <v>511</v>
      </c>
      <c r="U116" s="13">
        <v>5</v>
      </c>
    </row>
    <row r="117" spans="1:21" x14ac:dyDescent="0.35">
      <c r="A117" s="7">
        <v>114</v>
      </c>
      <c r="B117" s="8" t="s">
        <v>217</v>
      </c>
      <c r="C117" s="15" t="s">
        <v>512</v>
      </c>
      <c r="D117" s="8" t="s">
        <v>513</v>
      </c>
      <c r="E117" s="8" t="s">
        <v>514</v>
      </c>
      <c r="F117" s="15" t="s">
        <v>461</v>
      </c>
      <c r="G117" s="11" t="s">
        <v>20</v>
      </c>
      <c r="H117" s="8" t="s">
        <v>20</v>
      </c>
      <c r="I117" s="11" t="s">
        <v>20</v>
      </c>
      <c r="J117" s="11" t="s">
        <v>20</v>
      </c>
      <c r="K117" s="11" t="s">
        <v>20</v>
      </c>
      <c r="L117" s="8" t="s">
        <v>29</v>
      </c>
      <c r="M117" s="9" t="s">
        <v>324</v>
      </c>
      <c r="N117" s="11">
        <v>0.02</v>
      </c>
      <c r="O117" s="11" t="s">
        <v>20</v>
      </c>
      <c r="P117" s="11" t="s">
        <v>20</v>
      </c>
      <c r="Q117" s="12">
        <v>175</v>
      </c>
      <c r="R117" s="17">
        <v>1</v>
      </c>
      <c r="S117" s="14">
        <f t="shared" si="1"/>
        <v>5.7142857142857143E-3</v>
      </c>
      <c r="T117" s="9" t="s">
        <v>515</v>
      </c>
      <c r="U117" s="13">
        <v>5</v>
      </c>
    </row>
    <row r="118" spans="1:21" x14ac:dyDescent="0.35">
      <c r="A118" s="7">
        <v>115</v>
      </c>
      <c r="B118" s="8" t="s">
        <v>217</v>
      </c>
      <c r="C118" s="15" t="s">
        <v>516</v>
      </c>
      <c r="D118" s="8" t="s">
        <v>517</v>
      </c>
      <c r="E118" s="8" t="s">
        <v>518</v>
      </c>
      <c r="F118" s="15" t="s">
        <v>461</v>
      </c>
      <c r="G118" s="11" t="s">
        <v>20</v>
      </c>
      <c r="H118" s="8" t="s">
        <v>20</v>
      </c>
      <c r="I118" s="11" t="s">
        <v>20</v>
      </c>
      <c r="J118" s="11" t="s">
        <v>20</v>
      </c>
      <c r="K118" s="11" t="s">
        <v>20</v>
      </c>
      <c r="L118" s="8" t="s">
        <v>37</v>
      </c>
      <c r="M118" s="9" t="s">
        <v>82</v>
      </c>
      <c r="N118" s="11">
        <v>0.02</v>
      </c>
      <c r="O118" s="11" t="s">
        <v>20</v>
      </c>
      <c r="P118" s="11" t="s">
        <v>20</v>
      </c>
      <c r="Q118" s="12">
        <v>175</v>
      </c>
      <c r="R118" s="17">
        <v>1</v>
      </c>
      <c r="S118" s="14">
        <f t="shared" si="1"/>
        <v>5.7142857142857143E-3</v>
      </c>
      <c r="T118" s="9" t="s">
        <v>519</v>
      </c>
      <c r="U118" s="13">
        <v>5</v>
      </c>
    </row>
    <row r="119" spans="1:21" x14ac:dyDescent="0.35">
      <c r="A119" s="7">
        <v>116</v>
      </c>
      <c r="B119" s="8" t="s">
        <v>217</v>
      </c>
      <c r="C119" s="15" t="s">
        <v>520</v>
      </c>
      <c r="D119" s="8" t="s">
        <v>521</v>
      </c>
      <c r="E119" s="8" t="s">
        <v>522</v>
      </c>
      <c r="F119" s="9" t="s">
        <v>10</v>
      </c>
      <c r="G119" s="11" t="s">
        <v>20</v>
      </c>
      <c r="H119" s="8" t="s">
        <v>20</v>
      </c>
      <c r="I119" s="11" t="s">
        <v>20</v>
      </c>
      <c r="J119" s="11" t="s">
        <v>20</v>
      </c>
      <c r="K119" s="11" t="s">
        <v>20</v>
      </c>
      <c r="L119" s="8" t="s">
        <v>37</v>
      </c>
      <c r="M119" s="9" t="s">
        <v>82</v>
      </c>
      <c r="N119" s="11">
        <v>0.02</v>
      </c>
      <c r="O119" s="11" t="s">
        <v>20</v>
      </c>
      <c r="P119" s="11" t="s">
        <v>20</v>
      </c>
      <c r="Q119" s="12">
        <v>1517</v>
      </c>
      <c r="R119" s="13">
        <v>1</v>
      </c>
      <c r="S119" s="14">
        <f t="shared" si="1"/>
        <v>6.5919578114700061E-4</v>
      </c>
      <c r="T119" s="13" t="s">
        <v>522</v>
      </c>
      <c r="U119" s="13" t="s">
        <v>885</v>
      </c>
    </row>
    <row r="120" spans="1:21" x14ac:dyDescent="0.35">
      <c r="A120" s="7">
        <v>117</v>
      </c>
      <c r="B120" s="8" t="s">
        <v>217</v>
      </c>
      <c r="C120" s="15" t="s">
        <v>523</v>
      </c>
      <c r="D120" s="8" t="s">
        <v>524</v>
      </c>
      <c r="E120" s="8" t="s">
        <v>525</v>
      </c>
      <c r="F120" s="15" t="s">
        <v>102</v>
      </c>
      <c r="G120" s="10" t="s">
        <v>11</v>
      </c>
      <c r="H120" s="8" t="s">
        <v>526</v>
      </c>
      <c r="I120" s="11">
        <v>2.0000000000000001E-4</v>
      </c>
      <c r="J120" s="11" t="s">
        <v>20</v>
      </c>
      <c r="K120" s="11">
        <v>2.0000000000000001E-4</v>
      </c>
      <c r="L120" s="8" t="s">
        <v>29</v>
      </c>
      <c r="M120" s="9" t="s">
        <v>47</v>
      </c>
      <c r="N120" s="11">
        <v>0.02</v>
      </c>
      <c r="O120" s="11" t="s">
        <v>20</v>
      </c>
      <c r="P120" s="11" t="s">
        <v>20</v>
      </c>
      <c r="Q120" s="12">
        <v>1616</v>
      </c>
      <c r="R120" s="13">
        <v>3</v>
      </c>
      <c r="S120" s="14">
        <f t="shared" si="1"/>
        <v>1.8564356435643563E-3</v>
      </c>
      <c r="T120" s="9" t="s">
        <v>527</v>
      </c>
      <c r="U120" s="13" t="s">
        <v>911</v>
      </c>
    </row>
    <row r="121" spans="1:21" x14ac:dyDescent="0.35">
      <c r="A121" s="7">
        <v>118</v>
      </c>
      <c r="B121" s="8" t="s">
        <v>217</v>
      </c>
      <c r="C121" s="15" t="s">
        <v>528</v>
      </c>
      <c r="D121" s="8" t="s">
        <v>529</v>
      </c>
      <c r="E121" s="8" t="s">
        <v>530</v>
      </c>
      <c r="F121" s="9" t="s">
        <v>10</v>
      </c>
      <c r="G121" s="10" t="s">
        <v>11</v>
      </c>
      <c r="H121" s="8" t="s">
        <v>531</v>
      </c>
      <c r="I121" s="11">
        <v>2.0000000000000001E-4</v>
      </c>
      <c r="J121" s="11" t="s">
        <v>20</v>
      </c>
      <c r="K121" s="11">
        <v>2.0000000000000001E-4</v>
      </c>
      <c r="L121" s="8" t="s">
        <v>29</v>
      </c>
      <c r="M121" s="13" t="s">
        <v>30</v>
      </c>
      <c r="N121" s="11">
        <v>0.02</v>
      </c>
      <c r="O121" s="11" t="s">
        <v>20</v>
      </c>
      <c r="P121" s="11" t="s">
        <v>20</v>
      </c>
      <c r="Q121" s="12">
        <v>1517</v>
      </c>
      <c r="R121" s="13">
        <v>1</v>
      </c>
      <c r="S121" s="14">
        <f t="shared" si="1"/>
        <v>6.5919578114700061E-4</v>
      </c>
      <c r="T121" s="13" t="s">
        <v>530</v>
      </c>
      <c r="U121" s="13" t="s">
        <v>885</v>
      </c>
    </row>
    <row r="122" spans="1:21" x14ac:dyDescent="0.35">
      <c r="A122" s="7">
        <v>119</v>
      </c>
      <c r="B122" s="8" t="s">
        <v>217</v>
      </c>
      <c r="C122" s="15" t="s">
        <v>532</v>
      </c>
      <c r="D122" s="8" t="s">
        <v>533</v>
      </c>
      <c r="E122" s="8" t="s">
        <v>534</v>
      </c>
      <c r="F122" s="15" t="s">
        <v>461</v>
      </c>
      <c r="G122" s="10" t="s">
        <v>18</v>
      </c>
      <c r="H122" s="8" t="s">
        <v>20</v>
      </c>
      <c r="I122" s="11" t="s">
        <v>20</v>
      </c>
      <c r="J122" s="11" t="s">
        <v>20</v>
      </c>
      <c r="K122" s="11" t="s">
        <v>20</v>
      </c>
      <c r="L122" s="8" t="s">
        <v>29</v>
      </c>
      <c r="M122" s="9" t="s">
        <v>30</v>
      </c>
      <c r="N122" s="11">
        <v>0.02</v>
      </c>
      <c r="O122" s="11" t="s">
        <v>20</v>
      </c>
      <c r="P122" s="11" t="s">
        <v>20</v>
      </c>
      <c r="Q122" s="12">
        <v>175</v>
      </c>
      <c r="R122" s="17">
        <v>1</v>
      </c>
      <c r="S122" s="14">
        <f t="shared" si="1"/>
        <v>5.7142857142857143E-3</v>
      </c>
      <c r="T122" s="13" t="s">
        <v>535</v>
      </c>
      <c r="U122" s="13">
        <v>5</v>
      </c>
    </row>
    <row r="123" spans="1:21" x14ac:dyDescent="0.35">
      <c r="A123" s="7">
        <v>120</v>
      </c>
      <c r="B123" s="8" t="s">
        <v>217</v>
      </c>
      <c r="C123" s="15" t="s">
        <v>536</v>
      </c>
      <c r="D123" s="8" t="s">
        <v>537</v>
      </c>
      <c r="E123" s="8" t="s">
        <v>538</v>
      </c>
      <c r="F123" s="15" t="s">
        <v>461</v>
      </c>
      <c r="G123" s="11" t="s">
        <v>20</v>
      </c>
      <c r="H123" s="8" t="s">
        <v>20</v>
      </c>
      <c r="I123" s="11" t="s">
        <v>20</v>
      </c>
      <c r="J123" s="11" t="s">
        <v>20</v>
      </c>
      <c r="K123" s="11" t="s">
        <v>20</v>
      </c>
      <c r="L123" s="8" t="s">
        <v>29</v>
      </c>
      <c r="M123" s="9" t="s">
        <v>82</v>
      </c>
      <c r="N123" s="11">
        <v>0.02</v>
      </c>
      <c r="O123" s="11" t="s">
        <v>20</v>
      </c>
      <c r="P123" s="11" t="s">
        <v>20</v>
      </c>
      <c r="Q123" s="12">
        <v>175</v>
      </c>
      <c r="R123" s="17">
        <v>1</v>
      </c>
      <c r="S123" s="14">
        <f t="shared" si="1"/>
        <v>5.7142857142857143E-3</v>
      </c>
      <c r="T123" s="9" t="s">
        <v>539</v>
      </c>
      <c r="U123" s="13">
        <v>5</v>
      </c>
    </row>
    <row r="124" spans="1:21" x14ac:dyDescent="0.35">
      <c r="A124" s="7">
        <v>121</v>
      </c>
      <c r="B124" s="8" t="s">
        <v>217</v>
      </c>
      <c r="C124" s="15" t="s">
        <v>540</v>
      </c>
      <c r="D124" s="8" t="s">
        <v>541</v>
      </c>
      <c r="E124" s="8" t="s">
        <v>542</v>
      </c>
      <c r="F124" s="15" t="s">
        <v>461</v>
      </c>
      <c r="G124" s="10" t="s">
        <v>18</v>
      </c>
      <c r="H124" s="8" t="s">
        <v>20</v>
      </c>
      <c r="I124" s="11" t="s">
        <v>20</v>
      </c>
      <c r="J124" s="11" t="s">
        <v>20</v>
      </c>
      <c r="K124" s="11" t="s">
        <v>20</v>
      </c>
      <c r="L124" s="8" t="s">
        <v>29</v>
      </c>
      <c r="M124" s="9" t="s">
        <v>30</v>
      </c>
      <c r="N124" s="11">
        <v>0.02</v>
      </c>
      <c r="O124" s="11" t="s">
        <v>20</v>
      </c>
      <c r="P124" s="11" t="s">
        <v>20</v>
      </c>
      <c r="Q124" s="12">
        <v>175</v>
      </c>
      <c r="R124" s="17">
        <v>2</v>
      </c>
      <c r="S124" s="14">
        <f t="shared" si="1"/>
        <v>1.1428571428571429E-2</v>
      </c>
      <c r="T124" s="9" t="s">
        <v>543</v>
      </c>
      <c r="U124" s="13">
        <v>5</v>
      </c>
    </row>
    <row r="125" spans="1:21" x14ac:dyDescent="0.35">
      <c r="A125" s="7">
        <v>122</v>
      </c>
      <c r="B125" s="8" t="s">
        <v>217</v>
      </c>
      <c r="C125" s="15" t="s">
        <v>544</v>
      </c>
      <c r="D125" s="8" t="s">
        <v>545</v>
      </c>
      <c r="E125" s="8" t="s">
        <v>546</v>
      </c>
      <c r="F125" s="15" t="s">
        <v>461</v>
      </c>
      <c r="G125" s="10" t="s">
        <v>18</v>
      </c>
      <c r="H125" s="8" t="s">
        <v>547</v>
      </c>
      <c r="I125" s="11">
        <v>0</v>
      </c>
      <c r="J125" s="11" t="s">
        <v>20</v>
      </c>
      <c r="K125" s="11">
        <v>0</v>
      </c>
      <c r="L125" s="8" t="s">
        <v>37</v>
      </c>
      <c r="M125" s="9" t="s">
        <v>30</v>
      </c>
      <c r="N125" s="11">
        <v>0.02</v>
      </c>
      <c r="O125" s="11" t="s">
        <v>20</v>
      </c>
      <c r="P125" s="11" t="s">
        <v>20</v>
      </c>
      <c r="Q125" s="12">
        <v>175</v>
      </c>
      <c r="R125" s="17">
        <v>1</v>
      </c>
      <c r="S125" s="14">
        <f t="shared" si="1"/>
        <v>5.7142857142857143E-3</v>
      </c>
      <c r="T125" s="13" t="s">
        <v>548</v>
      </c>
      <c r="U125" s="13">
        <v>5</v>
      </c>
    </row>
    <row r="126" spans="1:21" x14ac:dyDescent="0.35">
      <c r="A126" s="7">
        <v>123</v>
      </c>
      <c r="B126" s="8" t="s">
        <v>217</v>
      </c>
      <c r="C126" s="15" t="s">
        <v>549</v>
      </c>
      <c r="D126" s="8" t="s">
        <v>550</v>
      </c>
      <c r="E126" s="8" t="s">
        <v>551</v>
      </c>
      <c r="F126" s="9" t="s">
        <v>10</v>
      </c>
      <c r="G126" s="11" t="s">
        <v>20</v>
      </c>
      <c r="H126" s="8" t="s">
        <v>20</v>
      </c>
      <c r="I126" s="11" t="s">
        <v>20</v>
      </c>
      <c r="J126" s="11" t="s">
        <v>20</v>
      </c>
      <c r="K126" s="11" t="s">
        <v>20</v>
      </c>
      <c r="L126" s="8" t="s">
        <v>29</v>
      </c>
      <c r="M126" s="9" t="s">
        <v>324</v>
      </c>
      <c r="N126" s="11">
        <v>0.02</v>
      </c>
      <c r="O126" s="11" t="s">
        <v>20</v>
      </c>
      <c r="P126" s="11" t="s">
        <v>20</v>
      </c>
      <c r="Q126" s="12">
        <v>1517</v>
      </c>
      <c r="R126" s="13">
        <v>1</v>
      </c>
      <c r="S126" s="14">
        <f t="shared" si="1"/>
        <v>6.5919578114700061E-4</v>
      </c>
      <c r="T126" s="9" t="s">
        <v>551</v>
      </c>
      <c r="U126" s="13" t="s">
        <v>885</v>
      </c>
    </row>
    <row r="127" spans="1:21" x14ac:dyDescent="0.35">
      <c r="A127" s="7">
        <v>124</v>
      </c>
      <c r="B127" s="8" t="s">
        <v>217</v>
      </c>
      <c r="C127" s="15" t="s">
        <v>552</v>
      </c>
      <c r="D127" s="8" t="s">
        <v>553</v>
      </c>
      <c r="E127" s="8" t="s">
        <v>554</v>
      </c>
      <c r="F127" s="9" t="s">
        <v>10</v>
      </c>
      <c r="G127" s="10" t="s">
        <v>58</v>
      </c>
      <c r="H127" s="8" t="s">
        <v>555</v>
      </c>
      <c r="I127" s="11">
        <v>0</v>
      </c>
      <c r="J127" s="11" t="s">
        <v>20</v>
      </c>
      <c r="K127" s="18">
        <v>5.7979999999999997E-5</v>
      </c>
      <c r="L127" s="8" t="s">
        <v>29</v>
      </c>
      <c r="M127" s="13" t="s">
        <v>14</v>
      </c>
      <c r="N127" s="11">
        <v>0.02</v>
      </c>
      <c r="O127" s="11">
        <v>0.02</v>
      </c>
      <c r="P127" s="44">
        <v>0</v>
      </c>
      <c r="Q127" s="12">
        <v>1517</v>
      </c>
      <c r="R127" s="13">
        <v>1</v>
      </c>
      <c r="S127" s="14">
        <f t="shared" si="1"/>
        <v>6.5919578114700061E-4</v>
      </c>
      <c r="T127" s="13" t="s">
        <v>554</v>
      </c>
      <c r="U127" s="13" t="s">
        <v>885</v>
      </c>
    </row>
    <row r="128" spans="1:21" x14ac:dyDescent="0.35">
      <c r="A128" s="7">
        <v>125</v>
      </c>
      <c r="B128" s="8" t="s">
        <v>217</v>
      </c>
      <c r="C128" s="15" t="s">
        <v>556</v>
      </c>
      <c r="D128" s="8" t="s">
        <v>557</v>
      </c>
      <c r="E128" s="8" t="s">
        <v>558</v>
      </c>
      <c r="F128" s="9" t="s">
        <v>10</v>
      </c>
      <c r="G128" s="11" t="s">
        <v>20</v>
      </c>
      <c r="H128" s="8" t="s">
        <v>20</v>
      </c>
      <c r="I128" s="11" t="s">
        <v>20</v>
      </c>
      <c r="J128" s="11" t="s">
        <v>20</v>
      </c>
      <c r="K128" s="11" t="s">
        <v>20</v>
      </c>
      <c r="L128" s="8" t="s">
        <v>37</v>
      </c>
      <c r="M128" s="9" t="s">
        <v>82</v>
      </c>
      <c r="N128" s="11">
        <v>0.02</v>
      </c>
      <c r="O128" s="11" t="s">
        <v>20</v>
      </c>
      <c r="P128" s="11" t="s">
        <v>20</v>
      </c>
      <c r="Q128" s="12">
        <v>1517</v>
      </c>
      <c r="R128" s="13">
        <v>1</v>
      </c>
      <c r="S128" s="14">
        <f t="shared" si="1"/>
        <v>6.5919578114700061E-4</v>
      </c>
      <c r="T128" s="9" t="s">
        <v>558</v>
      </c>
      <c r="U128" s="13" t="s">
        <v>885</v>
      </c>
    </row>
    <row r="129" spans="1:21" x14ac:dyDescent="0.35">
      <c r="A129" s="7">
        <v>126</v>
      </c>
      <c r="B129" s="8" t="s">
        <v>217</v>
      </c>
      <c r="C129" s="15" t="s">
        <v>559</v>
      </c>
      <c r="D129" s="8" t="s">
        <v>560</v>
      </c>
      <c r="E129" s="8" t="s">
        <v>561</v>
      </c>
      <c r="F129" s="9" t="s">
        <v>17</v>
      </c>
      <c r="G129" s="10" t="s">
        <v>409</v>
      </c>
      <c r="H129" s="8" t="s">
        <v>562</v>
      </c>
      <c r="I129" s="11">
        <v>0</v>
      </c>
      <c r="J129" s="11" t="s">
        <v>20</v>
      </c>
      <c r="K129" s="11">
        <v>0</v>
      </c>
      <c r="L129" s="8" t="s">
        <v>21</v>
      </c>
      <c r="M129" s="9" t="s">
        <v>22</v>
      </c>
      <c r="N129" s="11" t="s">
        <v>20</v>
      </c>
      <c r="O129" s="11" t="s">
        <v>20</v>
      </c>
      <c r="P129" s="11" t="s">
        <v>20</v>
      </c>
      <c r="Q129" s="12">
        <v>480</v>
      </c>
      <c r="R129" s="17">
        <v>1</v>
      </c>
      <c r="S129" s="14">
        <f t="shared" si="1"/>
        <v>2.0833333333333333E-3</v>
      </c>
      <c r="T129" s="17" t="s">
        <v>559</v>
      </c>
      <c r="U129" s="13">
        <v>12</v>
      </c>
    </row>
    <row r="130" spans="1:21" x14ac:dyDescent="0.35">
      <c r="A130" s="7">
        <v>127</v>
      </c>
      <c r="B130" s="8" t="s">
        <v>217</v>
      </c>
      <c r="C130" s="15" t="s">
        <v>563</v>
      </c>
      <c r="D130" s="8" t="s">
        <v>564</v>
      </c>
      <c r="E130" s="8" t="s">
        <v>565</v>
      </c>
      <c r="F130" s="9" t="s">
        <v>10</v>
      </c>
      <c r="G130" s="10" t="s">
        <v>456</v>
      </c>
      <c r="H130" s="8" t="s">
        <v>20</v>
      </c>
      <c r="I130" s="11" t="s">
        <v>20</v>
      </c>
      <c r="J130" s="11" t="s">
        <v>20</v>
      </c>
      <c r="K130" s="11" t="s">
        <v>20</v>
      </c>
      <c r="L130" s="8" t="s">
        <v>29</v>
      </c>
      <c r="M130" s="9" t="s">
        <v>30</v>
      </c>
      <c r="N130" s="11">
        <v>0.02</v>
      </c>
      <c r="O130" s="11" t="s">
        <v>20</v>
      </c>
      <c r="P130" s="11" t="s">
        <v>20</v>
      </c>
      <c r="Q130" s="12">
        <v>1517</v>
      </c>
      <c r="R130" s="13">
        <v>1</v>
      </c>
      <c r="S130" s="14">
        <f t="shared" si="1"/>
        <v>6.5919578114700061E-4</v>
      </c>
      <c r="T130" s="13" t="s">
        <v>565</v>
      </c>
      <c r="U130" s="13" t="s">
        <v>885</v>
      </c>
    </row>
    <row r="131" spans="1:21" x14ac:dyDescent="0.35">
      <c r="A131" s="7">
        <v>128</v>
      </c>
      <c r="B131" s="8" t="s">
        <v>217</v>
      </c>
      <c r="C131" s="15" t="s">
        <v>566</v>
      </c>
      <c r="D131" s="8" t="s">
        <v>567</v>
      </c>
      <c r="E131" s="8" t="s">
        <v>568</v>
      </c>
      <c r="F131" s="9" t="s">
        <v>17</v>
      </c>
      <c r="G131" s="10" t="s">
        <v>58</v>
      </c>
      <c r="H131" s="8" t="s">
        <v>569</v>
      </c>
      <c r="I131" s="11">
        <v>5.7999999999999996E-3</v>
      </c>
      <c r="J131" s="11">
        <v>3.0000000000000001E-3</v>
      </c>
      <c r="K131" s="11">
        <v>6.4999999999999997E-3</v>
      </c>
      <c r="L131" s="8" t="s">
        <v>29</v>
      </c>
      <c r="M131" s="9" t="s">
        <v>30</v>
      </c>
      <c r="N131" s="11">
        <v>0.02</v>
      </c>
      <c r="O131" s="11">
        <v>0.02</v>
      </c>
      <c r="P131" s="44">
        <v>1E-3</v>
      </c>
      <c r="Q131" s="12">
        <v>1585</v>
      </c>
      <c r="R131" s="13">
        <v>20</v>
      </c>
      <c r="S131" s="14">
        <f t="shared" si="1"/>
        <v>1.2618296529968454E-2</v>
      </c>
      <c r="T131" s="17" t="s">
        <v>570</v>
      </c>
      <c r="U131" s="13" t="s">
        <v>909</v>
      </c>
    </row>
    <row r="132" spans="1:21" x14ac:dyDescent="0.35">
      <c r="A132" s="7">
        <v>129</v>
      </c>
      <c r="B132" s="8" t="s">
        <v>217</v>
      </c>
      <c r="C132" s="15" t="s">
        <v>571</v>
      </c>
      <c r="D132" s="8" t="s">
        <v>572</v>
      </c>
      <c r="E132" s="8" t="s">
        <v>573</v>
      </c>
      <c r="F132" s="15" t="s">
        <v>102</v>
      </c>
      <c r="G132" s="10" t="s">
        <v>11</v>
      </c>
      <c r="H132" s="8" t="s">
        <v>574</v>
      </c>
      <c r="I132" s="11">
        <v>3.8E-3</v>
      </c>
      <c r="J132" s="11">
        <v>2E-3</v>
      </c>
      <c r="K132" s="11">
        <v>3.2000000000000002E-3</v>
      </c>
      <c r="L132" s="8" t="s">
        <v>29</v>
      </c>
      <c r="M132" s="9" t="s">
        <v>30</v>
      </c>
      <c r="N132" s="11">
        <v>0.02</v>
      </c>
      <c r="O132" s="11">
        <v>0.02</v>
      </c>
      <c r="P132" s="11" t="s">
        <v>20</v>
      </c>
      <c r="Q132" s="12">
        <v>1616</v>
      </c>
      <c r="R132" s="13">
        <v>13</v>
      </c>
      <c r="S132" s="14">
        <f t="shared" ref="S132:S195" si="2">R132/Q132</f>
        <v>8.0445544554455448E-3</v>
      </c>
      <c r="T132" s="9" t="s">
        <v>575</v>
      </c>
      <c r="U132" s="13" t="s">
        <v>911</v>
      </c>
    </row>
    <row r="133" spans="1:21" x14ac:dyDescent="0.35">
      <c r="A133" s="7">
        <v>130</v>
      </c>
      <c r="B133" s="8" t="s">
        <v>217</v>
      </c>
      <c r="C133" s="15" t="s">
        <v>576</v>
      </c>
      <c r="D133" s="8" t="s">
        <v>577</v>
      </c>
      <c r="E133" s="8" t="s">
        <v>578</v>
      </c>
      <c r="F133" s="9" t="s">
        <v>75</v>
      </c>
      <c r="G133" s="10" t="s">
        <v>91</v>
      </c>
      <c r="H133" s="8" t="s">
        <v>20</v>
      </c>
      <c r="I133" s="11" t="s">
        <v>20</v>
      </c>
      <c r="J133" s="11" t="s">
        <v>20</v>
      </c>
      <c r="K133" s="11" t="s">
        <v>20</v>
      </c>
      <c r="L133" s="8" t="s">
        <v>21</v>
      </c>
      <c r="M133" s="9" t="s">
        <v>22</v>
      </c>
      <c r="N133" s="11" t="s">
        <v>20</v>
      </c>
      <c r="O133" s="11" t="s">
        <v>20</v>
      </c>
      <c r="P133" s="11" t="s">
        <v>20</v>
      </c>
      <c r="Q133" s="12">
        <v>133</v>
      </c>
      <c r="R133" s="13">
        <v>1</v>
      </c>
      <c r="S133" s="14">
        <f t="shared" si="2"/>
        <v>7.5187969924812026E-3</v>
      </c>
      <c r="T133" s="17" t="s">
        <v>579</v>
      </c>
      <c r="U133" s="13">
        <v>10</v>
      </c>
    </row>
    <row r="134" spans="1:21" x14ac:dyDescent="0.35">
      <c r="A134" s="7">
        <v>131</v>
      </c>
      <c r="B134" s="8" t="s">
        <v>217</v>
      </c>
      <c r="C134" s="15" t="s">
        <v>580</v>
      </c>
      <c r="D134" s="8" t="s">
        <v>581</v>
      </c>
      <c r="E134" s="8" t="s">
        <v>582</v>
      </c>
      <c r="F134" s="15" t="s">
        <v>81</v>
      </c>
      <c r="G134" s="10" t="s">
        <v>91</v>
      </c>
      <c r="H134" s="8" t="s">
        <v>583</v>
      </c>
      <c r="I134" s="11" t="s">
        <v>20</v>
      </c>
      <c r="J134" s="11" t="s">
        <v>20</v>
      </c>
      <c r="K134" s="11" t="s">
        <v>20</v>
      </c>
      <c r="L134" s="8" t="s">
        <v>29</v>
      </c>
      <c r="M134" s="9" t="s">
        <v>47</v>
      </c>
      <c r="N134" s="11">
        <v>0.02</v>
      </c>
      <c r="O134" s="11" t="s">
        <v>20</v>
      </c>
      <c r="P134" s="11" t="s">
        <v>20</v>
      </c>
      <c r="Q134" s="12">
        <v>99</v>
      </c>
      <c r="R134" s="13">
        <v>1</v>
      </c>
      <c r="S134" s="14">
        <f t="shared" si="2"/>
        <v>1.0101010101010102E-2</v>
      </c>
      <c r="T134" s="9" t="s">
        <v>580</v>
      </c>
      <c r="U134" s="13">
        <v>9</v>
      </c>
    </row>
    <row r="135" spans="1:21" x14ac:dyDescent="0.35">
      <c r="A135" s="7">
        <v>132</v>
      </c>
      <c r="B135" s="8" t="s">
        <v>217</v>
      </c>
      <c r="C135" s="15" t="s">
        <v>584</v>
      </c>
      <c r="D135" s="8" t="s">
        <v>585</v>
      </c>
      <c r="E135" s="8" t="s">
        <v>586</v>
      </c>
      <c r="F135" s="15" t="s">
        <v>276</v>
      </c>
      <c r="G135" s="10" t="s">
        <v>587</v>
      </c>
      <c r="H135" s="8" t="s">
        <v>20</v>
      </c>
      <c r="I135" s="11" t="s">
        <v>20</v>
      </c>
      <c r="J135" s="11" t="s">
        <v>20</v>
      </c>
      <c r="K135" s="11" t="s">
        <v>20</v>
      </c>
      <c r="L135" s="8" t="s">
        <v>21</v>
      </c>
      <c r="M135" s="9" t="s">
        <v>22</v>
      </c>
      <c r="N135" s="11" t="s">
        <v>20</v>
      </c>
      <c r="O135" s="11" t="s">
        <v>20</v>
      </c>
      <c r="P135" s="11" t="s">
        <v>20</v>
      </c>
      <c r="Q135" s="12">
        <v>36</v>
      </c>
      <c r="R135" s="13">
        <v>1</v>
      </c>
      <c r="S135" s="14">
        <f t="shared" si="2"/>
        <v>2.7777777777777776E-2</v>
      </c>
      <c r="T135" s="17" t="s">
        <v>588</v>
      </c>
      <c r="U135" s="13">
        <v>2</v>
      </c>
    </row>
    <row r="136" spans="1:21" x14ac:dyDescent="0.35">
      <c r="A136" s="7">
        <v>133</v>
      </c>
      <c r="B136" s="8" t="s">
        <v>217</v>
      </c>
      <c r="C136" s="15" t="s">
        <v>589</v>
      </c>
      <c r="D136" s="8" t="s">
        <v>590</v>
      </c>
      <c r="E136" s="8" t="s">
        <v>591</v>
      </c>
      <c r="F136" s="9" t="s">
        <v>297</v>
      </c>
      <c r="G136" s="10" t="s">
        <v>91</v>
      </c>
      <c r="H136" s="8" t="s">
        <v>20</v>
      </c>
      <c r="I136" s="11" t="s">
        <v>20</v>
      </c>
      <c r="J136" s="11" t="s">
        <v>20</v>
      </c>
      <c r="K136" s="18">
        <v>6.1690000000000001E-5</v>
      </c>
      <c r="L136" s="8" t="s">
        <v>21</v>
      </c>
      <c r="M136" s="9" t="s">
        <v>22</v>
      </c>
      <c r="N136" s="11" t="s">
        <v>20</v>
      </c>
      <c r="O136" s="11" t="s">
        <v>20</v>
      </c>
      <c r="P136" s="11" t="s">
        <v>20</v>
      </c>
      <c r="Q136" s="12">
        <v>28</v>
      </c>
      <c r="R136" s="13">
        <v>1</v>
      </c>
      <c r="S136" s="14">
        <f t="shared" si="2"/>
        <v>3.5714285714285712E-2</v>
      </c>
      <c r="T136" s="17" t="s">
        <v>589</v>
      </c>
      <c r="U136" s="13">
        <v>14</v>
      </c>
    </row>
    <row r="137" spans="1:21" x14ac:dyDescent="0.35">
      <c r="A137" s="7">
        <v>134</v>
      </c>
      <c r="B137" s="8" t="s">
        <v>217</v>
      </c>
      <c r="C137" s="15" t="s">
        <v>592</v>
      </c>
      <c r="D137" s="8" t="s">
        <v>593</v>
      </c>
      <c r="E137" s="8" t="s">
        <v>594</v>
      </c>
      <c r="F137" s="9" t="s">
        <v>17</v>
      </c>
      <c r="G137" s="10" t="s">
        <v>91</v>
      </c>
      <c r="H137" s="8" t="s">
        <v>595</v>
      </c>
      <c r="I137" s="11" t="s">
        <v>20</v>
      </c>
      <c r="J137" s="11" t="s">
        <v>20</v>
      </c>
      <c r="K137" s="11" t="s">
        <v>20</v>
      </c>
      <c r="L137" s="8" t="s">
        <v>116</v>
      </c>
      <c r="M137" s="9" t="s">
        <v>22</v>
      </c>
      <c r="N137" s="11">
        <v>0.99</v>
      </c>
      <c r="O137" s="11" t="s">
        <v>20</v>
      </c>
      <c r="P137" s="11" t="s">
        <v>20</v>
      </c>
      <c r="Q137" s="12">
        <v>480</v>
      </c>
      <c r="R137" s="17">
        <v>1</v>
      </c>
      <c r="S137" s="14">
        <f t="shared" si="2"/>
        <v>2.0833333333333333E-3</v>
      </c>
      <c r="T137" s="17" t="s">
        <v>592</v>
      </c>
      <c r="U137" s="13">
        <v>12</v>
      </c>
    </row>
    <row r="138" spans="1:21" x14ac:dyDescent="0.35">
      <c r="A138" s="7">
        <v>135</v>
      </c>
      <c r="B138" s="8" t="s">
        <v>217</v>
      </c>
      <c r="C138" s="8" t="s">
        <v>596</v>
      </c>
      <c r="D138" s="8" t="s">
        <v>597</v>
      </c>
      <c r="E138" s="8" t="s">
        <v>598</v>
      </c>
      <c r="F138" s="9" t="s">
        <v>10</v>
      </c>
      <c r="G138" s="10" t="s">
        <v>35</v>
      </c>
      <c r="H138" s="8" t="s">
        <v>599</v>
      </c>
      <c r="I138" s="11">
        <v>0.99990000000000001</v>
      </c>
      <c r="J138" s="11">
        <v>1</v>
      </c>
      <c r="K138" s="11">
        <v>0.99990000000000001</v>
      </c>
      <c r="L138" s="8" t="s">
        <v>37</v>
      </c>
      <c r="M138" s="9" t="s">
        <v>14</v>
      </c>
      <c r="N138" s="11">
        <v>0.02</v>
      </c>
      <c r="O138" s="11" t="s">
        <v>20</v>
      </c>
      <c r="P138" s="11" t="s">
        <v>20</v>
      </c>
      <c r="Q138" s="12">
        <v>658</v>
      </c>
      <c r="R138" s="13">
        <v>1</v>
      </c>
      <c r="S138" s="14">
        <f t="shared" si="2"/>
        <v>1.5197568389057751E-3</v>
      </c>
      <c r="T138" s="11" t="s">
        <v>596</v>
      </c>
      <c r="U138" s="13">
        <v>13</v>
      </c>
    </row>
    <row r="139" spans="1:21" x14ac:dyDescent="0.35">
      <c r="A139" s="7">
        <v>136</v>
      </c>
      <c r="B139" s="8" t="s">
        <v>217</v>
      </c>
      <c r="C139" s="15" t="s">
        <v>600</v>
      </c>
      <c r="D139" s="8" t="s">
        <v>601</v>
      </c>
      <c r="E139" s="8" t="s">
        <v>602</v>
      </c>
      <c r="F139" s="9" t="s">
        <v>10</v>
      </c>
      <c r="G139" s="10" t="s">
        <v>456</v>
      </c>
      <c r="H139" s="8" t="s">
        <v>20</v>
      </c>
      <c r="I139" s="11" t="s">
        <v>20</v>
      </c>
      <c r="J139" s="11" t="s">
        <v>20</v>
      </c>
      <c r="K139" s="11" t="s">
        <v>20</v>
      </c>
      <c r="L139" s="8" t="s">
        <v>29</v>
      </c>
      <c r="M139" s="9" t="s">
        <v>30</v>
      </c>
      <c r="N139" s="11">
        <v>0.02</v>
      </c>
      <c r="O139" s="11" t="s">
        <v>20</v>
      </c>
      <c r="P139" s="11" t="s">
        <v>20</v>
      </c>
      <c r="Q139" s="12">
        <v>1517</v>
      </c>
      <c r="R139" s="13">
        <v>1</v>
      </c>
      <c r="S139" s="14">
        <f t="shared" si="2"/>
        <v>6.5919578114700061E-4</v>
      </c>
      <c r="T139" s="9" t="s">
        <v>602</v>
      </c>
      <c r="U139" s="13" t="s">
        <v>885</v>
      </c>
    </row>
    <row r="140" spans="1:21" x14ac:dyDescent="0.35">
      <c r="A140" s="7">
        <v>137</v>
      </c>
      <c r="B140" s="8" t="s">
        <v>217</v>
      </c>
      <c r="C140" s="15" t="s">
        <v>603</v>
      </c>
      <c r="D140" s="8" t="s">
        <v>604</v>
      </c>
      <c r="E140" s="8" t="s">
        <v>605</v>
      </c>
      <c r="F140" s="9" t="s">
        <v>10</v>
      </c>
      <c r="G140" s="11" t="s">
        <v>20</v>
      </c>
      <c r="H140" s="8" t="s">
        <v>20</v>
      </c>
      <c r="I140" s="11" t="s">
        <v>20</v>
      </c>
      <c r="J140" s="11" t="s">
        <v>20</v>
      </c>
      <c r="K140" s="11" t="s">
        <v>20</v>
      </c>
      <c r="L140" s="8" t="s">
        <v>29</v>
      </c>
      <c r="M140" s="9" t="s">
        <v>324</v>
      </c>
      <c r="N140" s="11">
        <v>0.02</v>
      </c>
      <c r="O140" s="11" t="s">
        <v>20</v>
      </c>
      <c r="P140" s="11" t="s">
        <v>20</v>
      </c>
      <c r="Q140" s="12">
        <v>1517</v>
      </c>
      <c r="R140" s="13">
        <v>1</v>
      </c>
      <c r="S140" s="14">
        <f t="shared" si="2"/>
        <v>6.5919578114700061E-4</v>
      </c>
      <c r="T140" s="9" t="s">
        <v>605</v>
      </c>
      <c r="U140" s="13" t="s">
        <v>885</v>
      </c>
    </row>
    <row r="141" spans="1:21" x14ac:dyDescent="0.35">
      <c r="A141" s="7">
        <v>138</v>
      </c>
      <c r="B141" s="8" t="s">
        <v>217</v>
      </c>
      <c r="C141" s="15" t="s">
        <v>606</v>
      </c>
      <c r="D141" s="8" t="s">
        <v>607</v>
      </c>
      <c r="E141" s="8" t="s">
        <v>608</v>
      </c>
      <c r="F141" s="9" t="s">
        <v>75</v>
      </c>
      <c r="G141" s="10" t="s">
        <v>609</v>
      </c>
      <c r="H141" s="8" t="s">
        <v>20</v>
      </c>
      <c r="I141" s="11" t="s">
        <v>20</v>
      </c>
      <c r="J141" s="11" t="s">
        <v>20</v>
      </c>
      <c r="K141" s="11" t="s">
        <v>20</v>
      </c>
      <c r="L141" s="8" t="s">
        <v>21</v>
      </c>
      <c r="M141" s="9" t="s">
        <v>22</v>
      </c>
      <c r="N141" s="11" t="s">
        <v>20</v>
      </c>
      <c r="O141" s="11" t="s">
        <v>20</v>
      </c>
      <c r="P141" s="11" t="s">
        <v>20</v>
      </c>
      <c r="Q141" s="12">
        <v>133</v>
      </c>
      <c r="R141" s="13">
        <v>1</v>
      </c>
      <c r="S141" s="14">
        <f t="shared" si="2"/>
        <v>7.5187969924812026E-3</v>
      </c>
      <c r="T141" s="17" t="s">
        <v>606</v>
      </c>
      <c r="U141" s="13">
        <v>10</v>
      </c>
    </row>
    <row r="142" spans="1:21" x14ac:dyDescent="0.35">
      <c r="A142" s="7">
        <v>139</v>
      </c>
      <c r="B142" s="8" t="s">
        <v>217</v>
      </c>
      <c r="C142" s="15" t="s">
        <v>610</v>
      </c>
      <c r="D142" s="8" t="s">
        <v>611</v>
      </c>
      <c r="E142" s="8" t="s">
        <v>612</v>
      </c>
      <c r="F142" s="9" t="s">
        <v>10</v>
      </c>
      <c r="G142" s="10" t="s">
        <v>35</v>
      </c>
      <c r="H142" s="8" t="s">
        <v>613</v>
      </c>
      <c r="I142" s="11">
        <v>2.0000000000000001E-4</v>
      </c>
      <c r="J142" s="11" t="s">
        <v>20</v>
      </c>
      <c r="K142" s="11">
        <v>2.0000000000000001E-4</v>
      </c>
      <c r="L142" s="8" t="s">
        <v>37</v>
      </c>
      <c r="M142" s="13" t="s">
        <v>30</v>
      </c>
      <c r="N142" s="11">
        <v>0.02</v>
      </c>
      <c r="O142" s="11" t="s">
        <v>20</v>
      </c>
      <c r="P142" s="11" t="s">
        <v>20</v>
      </c>
      <c r="Q142" s="12">
        <v>1517</v>
      </c>
      <c r="R142" s="13">
        <v>1</v>
      </c>
      <c r="S142" s="14">
        <f t="shared" si="2"/>
        <v>6.5919578114700061E-4</v>
      </c>
      <c r="T142" s="13" t="s">
        <v>612</v>
      </c>
      <c r="U142" s="13" t="s">
        <v>885</v>
      </c>
    </row>
    <row r="143" spans="1:21" x14ac:dyDescent="0.35">
      <c r="A143" s="7">
        <v>140</v>
      </c>
      <c r="B143" s="8" t="s">
        <v>217</v>
      </c>
      <c r="C143" s="15" t="s">
        <v>614</v>
      </c>
      <c r="D143" s="8" t="s">
        <v>615</v>
      </c>
      <c r="E143" s="8" t="s">
        <v>616</v>
      </c>
      <c r="F143" s="9" t="s">
        <v>17</v>
      </c>
      <c r="G143" s="10" t="s">
        <v>91</v>
      </c>
      <c r="H143" s="8" t="s">
        <v>617</v>
      </c>
      <c r="I143" s="11" t="s">
        <v>20</v>
      </c>
      <c r="J143" s="11" t="s">
        <v>20</v>
      </c>
      <c r="K143" s="11" t="s">
        <v>20</v>
      </c>
      <c r="L143" s="8" t="s">
        <v>116</v>
      </c>
      <c r="M143" s="9" t="s">
        <v>22</v>
      </c>
      <c r="N143" s="11">
        <v>0.99</v>
      </c>
      <c r="O143" s="11" t="s">
        <v>20</v>
      </c>
      <c r="P143" s="11" t="s">
        <v>20</v>
      </c>
      <c r="Q143" s="12">
        <v>480</v>
      </c>
      <c r="R143" s="17">
        <v>1</v>
      </c>
      <c r="S143" s="14">
        <f t="shared" si="2"/>
        <v>2.0833333333333333E-3</v>
      </c>
      <c r="T143" s="17" t="s">
        <v>614</v>
      </c>
      <c r="U143" s="13">
        <v>12</v>
      </c>
    </row>
    <row r="144" spans="1:21" x14ac:dyDescent="0.35">
      <c r="A144" s="7">
        <v>141</v>
      </c>
      <c r="B144" s="8" t="s">
        <v>618</v>
      </c>
      <c r="C144" s="15" t="s">
        <v>619</v>
      </c>
      <c r="D144" s="8" t="s">
        <v>620</v>
      </c>
      <c r="E144" s="8" t="s">
        <v>621</v>
      </c>
      <c r="F144" s="9" t="s">
        <v>10</v>
      </c>
      <c r="G144" s="10" t="s">
        <v>58</v>
      </c>
      <c r="H144" s="8" t="s">
        <v>622</v>
      </c>
      <c r="I144" s="11">
        <v>1E-4</v>
      </c>
      <c r="J144" s="11" t="s">
        <v>20</v>
      </c>
      <c r="K144" s="11">
        <v>1E-4</v>
      </c>
      <c r="L144" s="8" t="s">
        <v>29</v>
      </c>
      <c r="M144" s="13" t="s">
        <v>47</v>
      </c>
      <c r="N144" s="11">
        <v>0.02</v>
      </c>
      <c r="O144" s="11">
        <v>0.02</v>
      </c>
      <c r="P144" s="44">
        <v>3.6081860000000002E-3</v>
      </c>
      <c r="Q144" s="12">
        <v>1517</v>
      </c>
      <c r="R144" s="13">
        <v>1</v>
      </c>
      <c r="S144" s="14">
        <f t="shared" si="2"/>
        <v>6.5919578114700061E-4</v>
      </c>
      <c r="T144" s="13" t="s">
        <v>621</v>
      </c>
      <c r="U144" s="13" t="s">
        <v>885</v>
      </c>
    </row>
    <row r="145" spans="1:21" x14ac:dyDescent="0.35">
      <c r="A145" s="7">
        <v>142</v>
      </c>
      <c r="B145" s="8" t="s">
        <v>618</v>
      </c>
      <c r="C145" s="15" t="s">
        <v>623</v>
      </c>
      <c r="D145" s="8" t="s">
        <v>624</v>
      </c>
      <c r="E145" s="8" t="s">
        <v>625</v>
      </c>
      <c r="F145" s="15" t="s">
        <v>102</v>
      </c>
      <c r="G145" s="10" t="s">
        <v>58</v>
      </c>
      <c r="H145" s="8" t="s">
        <v>626</v>
      </c>
      <c r="I145" s="11">
        <v>1.6999999999999999E-3</v>
      </c>
      <c r="J145" s="11">
        <v>4.0000000000000001E-3</v>
      </c>
      <c r="K145" s="11">
        <v>1.9E-3</v>
      </c>
      <c r="L145" s="8" t="s">
        <v>29</v>
      </c>
      <c r="M145" s="9" t="s">
        <v>30</v>
      </c>
      <c r="N145" s="11">
        <v>0.02</v>
      </c>
      <c r="O145" s="11">
        <v>0.02</v>
      </c>
      <c r="P145" s="44">
        <v>2.7400000000000001E-2</v>
      </c>
      <c r="Q145" s="12">
        <v>1616</v>
      </c>
      <c r="R145" s="13">
        <v>2</v>
      </c>
      <c r="S145" s="14">
        <f t="shared" si="2"/>
        <v>1.2376237623762376E-3</v>
      </c>
      <c r="T145" s="9" t="s">
        <v>627</v>
      </c>
      <c r="U145" s="13" t="s">
        <v>911</v>
      </c>
    </row>
    <row r="146" spans="1:21" x14ac:dyDescent="0.35">
      <c r="A146" s="7">
        <v>143</v>
      </c>
      <c r="B146" s="8" t="s">
        <v>618</v>
      </c>
      <c r="C146" s="15" t="s">
        <v>628</v>
      </c>
      <c r="D146" s="8" t="s">
        <v>629</v>
      </c>
      <c r="E146" s="8" t="s">
        <v>630</v>
      </c>
      <c r="F146" s="9" t="s">
        <v>10</v>
      </c>
      <c r="G146" s="10" t="s">
        <v>58</v>
      </c>
      <c r="H146" s="8" t="s">
        <v>631</v>
      </c>
      <c r="I146" s="11">
        <v>1E-4</v>
      </c>
      <c r="J146" s="11" t="s">
        <v>20</v>
      </c>
      <c r="K146" s="18">
        <v>5.7989999999999999E-5</v>
      </c>
      <c r="L146" s="8" t="s">
        <v>29</v>
      </c>
      <c r="M146" s="13" t="s">
        <v>47</v>
      </c>
      <c r="N146" s="11">
        <v>0.02</v>
      </c>
      <c r="O146" s="11">
        <v>0.02</v>
      </c>
      <c r="P146" s="44">
        <v>6.2804650000000004E-2</v>
      </c>
      <c r="Q146" s="12">
        <v>1517</v>
      </c>
      <c r="R146" s="13">
        <v>1</v>
      </c>
      <c r="S146" s="14">
        <f t="shared" si="2"/>
        <v>6.5919578114700061E-4</v>
      </c>
      <c r="T146" s="13" t="s">
        <v>630</v>
      </c>
      <c r="U146" s="13" t="s">
        <v>885</v>
      </c>
    </row>
    <row r="147" spans="1:21" x14ac:dyDescent="0.35">
      <c r="A147" s="7">
        <v>144</v>
      </c>
      <c r="B147" s="8" t="s">
        <v>618</v>
      </c>
      <c r="C147" s="15" t="s">
        <v>632</v>
      </c>
      <c r="D147" s="8" t="s">
        <v>633</v>
      </c>
      <c r="E147" s="8" t="s">
        <v>634</v>
      </c>
      <c r="F147" s="9" t="s">
        <v>10</v>
      </c>
      <c r="G147" s="10" t="s">
        <v>35</v>
      </c>
      <c r="H147" s="8" t="s">
        <v>635</v>
      </c>
      <c r="I147" s="11">
        <v>1.5E-3</v>
      </c>
      <c r="J147" s="11" t="s">
        <v>20</v>
      </c>
      <c r="K147" s="11">
        <v>8.9999999999999998E-4</v>
      </c>
      <c r="L147" s="8" t="s">
        <v>29</v>
      </c>
      <c r="M147" s="13" t="s">
        <v>14</v>
      </c>
      <c r="N147" s="11">
        <v>0.02</v>
      </c>
      <c r="O147" s="11" t="s">
        <v>20</v>
      </c>
      <c r="P147" s="11" t="s">
        <v>20</v>
      </c>
      <c r="Q147" s="12">
        <v>1517</v>
      </c>
      <c r="R147" s="13">
        <v>4</v>
      </c>
      <c r="S147" s="14">
        <f t="shared" si="2"/>
        <v>2.6367831245880024E-3</v>
      </c>
      <c r="T147" s="13" t="s">
        <v>634</v>
      </c>
      <c r="U147" s="13" t="s">
        <v>885</v>
      </c>
    </row>
    <row r="148" spans="1:21" x14ac:dyDescent="0.35">
      <c r="A148" s="7">
        <v>145</v>
      </c>
      <c r="B148" s="8" t="s">
        <v>618</v>
      </c>
      <c r="C148" s="15" t="s">
        <v>636</v>
      </c>
      <c r="D148" s="8" t="s">
        <v>637</v>
      </c>
      <c r="E148" s="8" t="s">
        <v>638</v>
      </c>
      <c r="F148" s="9" t="s">
        <v>10</v>
      </c>
      <c r="G148" s="10" t="s">
        <v>35</v>
      </c>
      <c r="H148" s="8" t="s">
        <v>639</v>
      </c>
      <c r="I148" s="11">
        <v>5.0000000000000001E-4</v>
      </c>
      <c r="J148" s="11" t="s">
        <v>20</v>
      </c>
      <c r="K148" s="11">
        <v>5.9999999999999995E-4</v>
      </c>
      <c r="L148" s="8" t="s">
        <v>37</v>
      </c>
      <c r="M148" s="9" t="s">
        <v>30</v>
      </c>
      <c r="N148" s="11">
        <v>0.02</v>
      </c>
      <c r="O148" s="11" t="s">
        <v>20</v>
      </c>
      <c r="P148" s="11" t="s">
        <v>20</v>
      </c>
      <c r="Q148" s="12">
        <v>1517</v>
      </c>
      <c r="R148" s="13">
        <v>3</v>
      </c>
      <c r="S148" s="14">
        <f t="shared" si="2"/>
        <v>1.977587343441002E-3</v>
      </c>
      <c r="T148" s="13" t="s">
        <v>638</v>
      </c>
      <c r="U148" s="13" t="s">
        <v>885</v>
      </c>
    </row>
    <row r="149" spans="1:21" x14ac:dyDescent="0.35">
      <c r="A149" s="7">
        <v>146</v>
      </c>
      <c r="B149" s="8" t="s">
        <v>618</v>
      </c>
      <c r="C149" s="15" t="s">
        <v>640</v>
      </c>
      <c r="D149" s="8" t="s">
        <v>641</v>
      </c>
      <c r="E149" s="8" t="s">
        <v>642</v>
      </c>
      <c r="F149" s="15" t="s">
        <v>121</v>
      </c>
      <c r="G149" s="10" t="s">
        <v>11</v>
      </c>
      <c r="H149" s="8" t="s">
        <v>643</v>
      </c>
      <c r="I149" s="11">
        <v>0.38469999999999999</v>
      </c>
      <c r="J149" s="11">
        <v>0.37</v>
      </c>
      <c r="K149" s="11">
        <v>0.38179999999999997</v>
      </c>
      <c r="L149" s="8" t="s">
        <v>37</v>
      </c>
      <c r="M149" s="9" t="s">
        <v>14</v>
      </c>
      <c r="N149" s="11">
        <v>0.02</v>
      </c>
      <c r="O149" s="11" t="s">
        <v>20</v>
      </c>
      <c r="P149" s="11" t="s">
        <v>20</v>
      </c>
      <c r="Q149" s="12">
        <v>2211</v>
      </c>
      <c r="R149" s="13">
        <v>909</v>
      </c>
      <c r="S149" s="14">
        <f t="shared" si="2"/>
        <v>0.41112618724559025</v>
      </c>
      <c r="T149" s="13" t="s">
        <v>644</v>
      </c>
      <c r="U149" s="13" t="s">
        <v>917</v>
      </c>
    </row>
    <row r="150" spans="1:21" x14ac:dyDescent="0.35">
      <c r="A150" s="7">
        <v>147</v>
      </c>
      <c r="B150" s="8" t="s">
        <v>618</v>
      </c>
      <c r="C150" s="8" t="s">
        <v>645</v>
      </c>
      <c r="D150" s="8" t="s">
        <v>646</v>
      </c>
      <c r="E150" s="8" t="s">
        <v>647</v>
      </c>
      <c r="F150" s="9" t="s">
        <v>10</v>
      </c>
      <c r="G150" s="10" t="s">
        <v>648</v>
      </c>
      <c r="H150" s="8" t="s">
        <v>649</v>
      </c>
      <c r="I150" s="11">
        <v>0.99990000000000001</v>
      </c>
      <c r="J150" s="11">
        <v>1</v>
      </c>
      <c r="K150" s="11">
        <v>0.99990000000000001</v>
      </c>
      <c r="L150" s="8" t="s">
        <v>29</v>
      </c>
      <c r="M150" s="9" t="s">
        <v>14</v>
      </c>
      <c r="N150" s="11">
        <v>0.02</v>
      </c>
      <c r="O150" s="11" t="s">
        <v>20</v>
      </c>
      <c r="P150" s="11" t="s">
        <v>20</v>
      </c>
      <c r="Q150" s="12">
        <v>2175</v>
      </c>
      <c r="R150" s="13">
        <v>2</v>
      </c>
      <c r="S150" s="14">
        <f t="shared" si="2"/>
        <v>9.1954022988505744E-4</v>
      </c>
      <c r="T150" s="11" t="s">
        <v>650</v>
      </c>
      <c r="U150" s="13" t="s">
        <v>907</v>
      </c>
    </row>
    <row r="151" spans="1:21" x14ac:dyDescent="0.35">
      <c r="A151" s="7">
        <v>148</v>
      </c>
      <c r="B151" s="8" t="s">
        <v>618</v>
      </c>
      <c r="C151" s="15" t="s">
        <v>651</v>
      </c>
      <c r="D151" s="8" t="s">
        <v>652</v>
      </c>
      <c r="E151" s="8" t="s">
        <v>653</v>
      </c>
      <c r="F151" s="9" t="s">
        <v>10</v>
      </c>
      <c r="G151" s="10" t="s">
        <v>18</v>
      </c>
      <c r="H151" s="8" t="s">
        <v>654</v>
      </c>
      <c r="I151" s="11">
        <v>2.0000000000000001E-4</v>
      </c>
      <c r="J151" s="11" t="s">
        <v>20</v>
      </c>
      <c r="K151" s="11">
        <v>1E-4</v>
      </c>
      <c r="L151" s="8" t="s">
        <v>37</v>
      </c>
      <c r="M151" s="13" t="s">
        <v>30</v>
      </c>
      <c r="N151" s="11">
        <v>0.02</v>
      </c>
      <c r="O151" s="11" t="s">
        <v>20</v>
      </c>
      <c r="P151" s="11" t="s">
        <v>20</v>
      </c>
      <c r="Q151" s="12">
        <v>1517</v>
      </c>
      <c r="R151" s="13">
        <v>1</v>
      </c>
      <c r="S151" s="14">
        <f t="shared" si="2"/>
        <v>6.5919578114700061E-4</v>
      </c>
      <c r="T151" s="9" t="s">
        <v>653</v>
      </c>
      <c r="U151" s="13" t="s">
        <v>885</v>
      </c>
    </row>
    <row r="152" spans="1:21" x14ac:dyDescent="0.35">
      <c r="A152" s="7">
        <v>149</v>
      </c>
      <c r="B152" s="8" t="s">
        <v>618</v>
      </c>
      <c r="C152" s="15" t="s">
        <v>655</v>
      </c>
      <c r="D152" s="8" t="s">
        <v>656</v>
      </c>
      <c r="E152" s="8" t="s">
        <v>657</v>
      </c>
      <c r="F152" s="9" t="s">
        <v>75</v>
      </c>
      <c r="G152" s="10" t="s">
        <v>64</v>
      </c>
      <c r="H152" s="8" t="s">
        <v>20</v>
      </c>
      <c r="I152" s="11" t="s">
        <v>20</v>
      </c>
      <c r="J152" s="11" t="s">
        <v>20</v>
      </c>
      <c r="K152" s="11" t="s">
        <v>20</v>
      </c>
      <c r="L152" s="8" t="s">
        <v>110</v>
      </c>
      <c r="M152" s="9" t="s">
        <v>22</v>
      </c>
      <c r="N152" s="11" t="s">
        <v>20</v>
      </c>
      <c r="O152" s="11" t="s">
        <v>20</v>
      </c>
      <c r="P152" s="11" t="s">
        <v>20</v>
      </c>
      <c r="Q152" s="12">
        <v>133</v>
      </c>
      <c r="R152" s="13">
        <v>1</v>
      </c>
      <c r="S152" s="14">
        <f t="shared" si="2"/>
        <v>7.5187969924812026E-3</v>
      </c>
      <c r="T152" s="17" t="s">
        <v>658</v>
      </c>
      <c r="U152" s="13">
        <v>10</v>
      </c>
    </row>
    <row r="153" spans="1:21" x14ac:dyDescent="0.35">
      <c r="A153" s="7">
        <v>150</v>
      </c>
      <c r="B153" s="8" t="s">
        <v>618</v>
      </c>
      <c r="C153" s="15" t="s">
        <v>659</v>
      </c>
      <c r="D153" s="8" t="s">
        <v>660</v>
      </c>
      <c r="E153" s="8" t="s">
        <v>661</v>
      </c>
      <c r="F153" s="9" t="s">
        <v>10</v>
      </c>
      <c r="G153" s="10" t="s">
        <v>35</v>
      </c>
      <c r="H153" s="8" t="s">
        <v>20</v>
      </c>
      <c r="I153" s="11" t="s">
        <v>20</v>
      </c>
      <c r="J153" s="11" t="s">
        <v>20</v>
      </c>
      <c r="K153" s="11" t="s">
        <v>20</v>
      </c>
      <c r="L153" s="8" t="s">
        <v>29</v>
      </c>
      <c r="M153" s="9" t="s">
        <v>197</v>
      </c>
      <c r="N153" s="11">
        <v>0.02</v>
      </c>
      <c r="O153" s="11" t="s">
        <v>20</v>
      </c>
      <c r="P153" s="11" t="s">
        <v>20</v>
      </c>
      <c r="Q153" s="12">
        <v>1517</v>
      </c>
      <c r="R153" s="13">
        <v>1</v>
      </c>
      <c r="S153" s="14">
        <f t="shared" si="2"/>
        <v>6.5919578114700061E-4</v>
      </c>
      <c r="T153" s="13" t="s">
        <v>661</v>
      </c>
      <c r="U153" s="13" t="s">
        <v>885</v>
      </c>
    </row>
    <row r="154" spans="1:21" x14ac:dyDescent="0.35">
      <c r="A154" s="7">
        <v>151</v>
      </c>
      <c r="B154" s="8" t="s">
        <v>662</v>
      </c>
      <c r="C154" s="15" t="s">
        <v>663</v>
      </c>
      <c r="D154" s="8" t="s">
        <v>8</v>
      </c>
      <c r="E154" s="8" t="s">
        <v>664</v>
      </c>
      <c r="F154" s="9" t="s">
        <v>10</v>
      </c>
      <c r="G154" s="10" t="s">
        <v>11</v>
      </c>
      <c r="H154" s="8" t="s">
        <v>665</v>
      </c>
      <c r="I154" s="11" t="s">
        <v>20</v>
      </c>
      <c r="J154" s="11" t="s">
        <v>20</v>
      </c>
      <c r="K154" s="11">
        <v>1E-4</v>
      </c>
      <c r="L154" s="8" t="s">
        <v>13</v>
      </c>
      <c r="M154" s="13" t="s">
        <v>14</v>
      </c>
      <c r="N154" s="11">
        <v>0.34</v>
      </c>
      <c r="O154" s="11">
        <v>0.34</v>
      </c>
      <c r="P154" s="44">
        <v>0.1201464</v>
      </c>
      <c r="Q154" s="12">
        <v>1517</v>
      </c>
      <c r="R154" s="13">
        <v>1</v>
      </c>
      <c r="S154" s="14">
        <f t="shared" si="2"/>
        <v>6.5919578114700061E-4</v>
      </c>
      <c r="T154" s="9" t="s">
        <v>664</v>
      </c>
      <c r="U154" s="13" t="s">
        <v>885</v>
      </c>
    </row>
    <row r="155" spans="1:21" x14ac:dyDescent="0.35">
      <c r="A155" s="7">
        <v>152</v>
      </c>
      <c r="B155" s="8" t="s">
        <v>666</v>
      </c>
      <c r="C155" s="15" t="s">
        <v>667</v>
      </c>
      <c r="D155" s="8" t="s">
        <v>668</v>
      </c>
      <c r="E155" s="8" t="s">
        <v>669</v>
      </c>
      <c r="F155" s="9" t="s">
        <v>10</v>
      </c>
      <c r="G155" s="10" t="s">
        <v>11</v>
      </c>
      <c r="H155" s="8" t="s">
        <v>670</v>
      </c>
      <c r="I155" s="11">
        <v>3.5999999999999999E-3</v>
      </c>
      <c r="J155" s="11">
        <v>3.0000000000000001E-3</v>
      </c>
      <c r="K155" s="11">
        <v>2.8E-3</v>
      </c>
      <c r="L155" s="8" t="s">
        <v>29</v>
      </c>
      <c r="M155" s="13" t="s">
        <v>14</v>
      </c>
      <c r="N155" s="11">
        <v>0.03</v>
      </c>
      <c r="O155" s="11" t="s">
        <v>20</v>
      </c>
      <c r="P155" s="11" t="s">
        <v>20</v>
      </c>
      <c r="Q155" s="12">
        <v>1517</v>
      </c>
      <c r="R155" s="13">
        <v>15</v>
      </c>
      <c r="S155" s="14">
        <f t="shared" si="2"/>
        <v>9.8879367172050106E-3</v>
      </c>
      <c r="T155" s="13" t="s">
        <v>669</v>
      </c>
      <c r="U155" s="13" t="s">
        <v>885</v>
      </c>
    </row>
    <row r="156" spans="1:21" x14ac:dyDescent="0.35">
      <c r="A156" s="7">
        <v>153</v>
      </c>
      <c r="B156" s="8" t="s">
        <v>666</v>
      </c>
      <c r="C156" s="15" t="s">
        <v>671</v>
      </c>
      <c r="D156" s="8" t="s">
        <v>672</v>
      </c>
      <c r="E156" s="8" t="s">
        <v>673</v>
      </c>
      <c r="F156" s="9" t="s">
        <v>10</v>
      </c>
      <c r="G156" s="10" t="s">
        <v>11</v>
      </c>
      <c r="H156" s="8" t="s">
        <v>674</v>
      </c>
      <c r="I156" s="11" t="s">
        <v>20</v>
      </c>
      <c r="J156" s="11" t="s">
        <v>20</v>
      </c>
      <c r="K156" s="11">
        <v>0</v>
      </c>
      <c r="L156" s="8" t="s">
        <v>29</v>
      </c>
      <c r="M156" s="13" t="s">
        <v>30</v>
      </c>
      <c r="N156" s="11">
        <v>0.66</v>
      </c>
      <c r="O156" s="11" t="s">
        <v>20</v>
      </c>
      <c r="P156" s="11" t="s">
        <v>20</v>
      </c>
      <c r="Q156" s="12">
        <v>1517</v>
      </c>
      <c r="R156" s="13">
        <v>1</v>
      </c>
      <c r="S156" s="14">
        <f t="shared" si="2"/>
        <v>6.5919578114700061E-4</v>
      </c>
      <c r="T156" s="9" t="s">
        <v>673</v>
      </c>
      <c r="U156" s="13" t="s">
        <v>885</v>
      </c>
    </row>
    <row r="157" spans="1:21" x14ac:dyDescent="0.35">
      <c r="A157" s="7">
        <v>154</v>
      </c>
      <c r="B157" s="8" t="s">
        <v>666</v>
      </c>
      <c r="C157" s="15" t="s">
        <v>675</v>
      </c>
      <c r="D157" s="8" t="s">
        <v>676</v>
      </c>
      <c r="E157" s="8" t="s">
        <v>677</v>
      </c>
      <c r="F157" s="9" t="s">
        <v>10</v>
      </c>
      <c r="G157" s="10" t="s">
        <v>18</v>
      </c>
      <c r="H157" s="8" t="s">
        <v>678</v>
      </c>
      <c r="I157" s="11">
        <v>2.9999999999999997E-4</v>
      </c>
      <c r="J157" s="11" t="s">
        <v>20</v>
      </c>
      <c r="K157" s="11">
        <v>2.0000000000000001E-4</v>
      </c>
      <c r="L157" s="8" t="s">
        <v>29</v>
      </c>
      <c r="M157" s="9" t="s">
        <v>197</v>
      </c>
      <c r="N157" s="11">
        <v>0.03</v>
      </c>
      <c r="O157" s="11">
        <v>0.03</v>
      </c>
      <c r="P157" s="11" t="s">
        <v>20</v>
      </c>
      <c r="Q157" s="12">
        <v>1517</v>
      </c>
      <c r="R157" s="13">
        <v>1</v>
      </c>
      <c r="S157" s="14">
        <f t="shared" si="2"/>
        <v>6.5919578114700061E-4</v>
      </c>
      <c r="T157" s="13" t="s">
        <v>677</v>
      </c>
      <c r="U157" s="13" t="s">
        <v>885</v>
      </c>
    </row>
    <row r="158" spans="1:21" x14ac:dyDescent="0.35">
      <c r="A158" s="7">
        <v>155</v>
      </c>
      <c r="B158" s="8" t="s">
        <v>666</v>
      </c>
      <c r="C158" s="15" t="s">
        <v>679</v>
      </c>
      <c r="D158" s="8" t="s">
        <v>680</v>
      </c>
      <c r="E158" s="8" t="s">
        <v>681</v>
      </c>
      <c r="F158" s="9" t="s">
        <v>10</v>
      </c>
      <c r="G158" s="10" t="s">
        <v>145</v>
      </c>
      <c r="H158" s="8" t="s">
        <v>682</v>
      </c>
      <c r="I158" s="11">
        <v>5.9999999999999995E-4</v>
      </c>
      <c r="J158" s="11" t="s">
        <v>20</v>
      </c>
      <c r="K158" s="11">
        <v>5.0000000000000001E-4</v>
      </c>
      <c r="L158" s="8" t="s">
        <v>37</v>
      </c>
      <c r="M158" s="13" t="s">
        <v>14</v>
      </c>
      <c r="N158" s="11">
        <v>0.02</v>
      </c>
      <c r="O158" s="11">
        <v>0.02</v>
      </c>
      <c r="P158" s="44">
        <v>0</v>
      </c>
      <c r="Q158" s="12">
        <v>1517</v>
      </c>
      <c r="R158" s="13">
        <v>2</v>
      </c>
      <c r="S158" s="14">
        <f t="shared" si="2"/>
        <v>1.3183915622940012E-3</v>
      </c>
      <c r="T158" s="13" t="s">
        <v>681</v>
      </c>
      <c r="U158" s="13" t="s">
        <v>885</v>
      </c>
    </row>
    <row r="159" spans="1:21" x14ac:dyDescent="0.35">
      <c r="A159" s="7">
        <v>156</v>
      </c>
      <c r="B159" s="8" t="s">
        <v>666</v>
      </c>
      <c r="C159" s="15" t="s">
        <v>683</v>
      </c>
      <c r="D159" s="8" t="s">
        <v>680</v>
      </c>
      <c r="E159" s="8" t="s">
        <v>684</v>
      </c>
      <c r="F159" s="9" t="s">
        <v>10</v>
      </c>
      <c r="G159" s="11" t="s">
        <v>20</v>
      </c>
      <c r="H159" s="8" t="s">
        <v>20</v>
      </c>
      <c r="I159" s="11" t="s">
        <v>20</v>
      </c>
      <c r="J159" s="11" t="s">
        <v>20</v>
      </c>
      <c r="K159" s="11" t="s">
        <v>20</v>
      </c>
      <c r="L159" s="8" t="s">
        <v>37</v>
      </c>
      <c r="M159" s="9" t="s">
        <v>82</v>
      </c>
      <c r="N159" s="11">
        <v>0.02</v>
      </c>
      <c r="O159" s="11" t="s">
        <v>20</v>
      </c>
      <c r="P159" s="11" t="s">
        <v>20</v>
      </c>
      <c r="Q159" s="12">
        <v>1517</v>
      </c>
      <c r="R159" s="13">
        <v>1</v>
      </c>
      <c r="S159" s="14">
        <f t="shared" si="2"/>
        <v>6.5919578114700061E-4</v>
      </c>
      <c r="T159" s="13" t="s">
        <v>684</v>
      </c>
      <c r="U159" s="13" t="s">
        <v>885</v>
      </c>
    </row>
    <row r="160" spans="1:21" x14ac:dyDescent="0.35">
      <c r="A160" s="7">
        <v>157</v>
      </c>
      <c r="B160" s="8" t="s">
        <v>666</v>
      </c>
      <c r="C160" s="15" t="s">
        <v>685</v>
      </c>
      <c r="D160" s="8" t="s">
        <v>686</v>
      </c>
      <c r="E160" s="8" t="s">
        <v>687</v>
      </c>
      <c r="F160" s="15" t="s">
        <v>102</v>
      </c>
      <c r="G160" s="10" t="s">
        <v>11</v>
      </c>
      <c r="H160" s="8" t="s">
        <v>688</v>
      </c>
      <c r="I160" s="11">
        <v>1.5E-3</v>
      </c>
      <c r="J160" s="11" t="s">
        <v>20</v>
      </c>
      <c r="K160" s="11">
        <v>2.2000000000000001E-3</v>
      </c>
      <c r="L160" s="8" t="s">
        <v>29</v>
      </c>
      <c r="M160" s="20" t="s">
        <v>14</v>
      </c>
      <c r="N160" s="11">
        <v>0.66</v>
      </c>
      <c r="O160" s="11" t="s">
        <v>20</v>
      </c>
      <c r="P160" s="11" t="s">
        <v>20</v>
      </c>
      <c r="Q160" s="12">
        <v>1616</v>
      </c>
      <c r="R160" s="13">
        <v>8</v>
      </c>
      <c r="S160" s="14">
        <f t="shared" si="2"/>
        <v>4.9504950495049506E-3</v>
      </c>
      <c r="T160" s="13" t="s">
        <v>689</v>
      </c>
      <c r="U160" s="13" t="s">
        <v>911</v>
      </c>
    </row>
    <row r="161" spans="1:21" x14ac:dyDescent="0.35">
      <c r="A161" s="7">
        <v>158</v>
      </c>
      <c r="B161" s="8" t="s">
        <v>666</v>
      </c>
      <c r="C161" s="15" t="s">
        <v>690</v>
      </c>
      <c r="D161" s="8" t="s">
        <v>691</v>
      </c>
      <c r="E161" s="8" t="s">
        <v>692</v>
      </c>
      <c r="F161" s="9" t="s">
        <v>17</v>
      </c>
      <c r="G161" s="10" t="s">
        <v>587</v>
      </c>
      <c r="H161" s="8" t="s">
        <v>20</v>
      </c>
      <c r="I161" s="11" t="s">
        <v>20</v>
      </c>
      <c r="J161" s="11" t="s">
        <v>20</v>
      </c>
      <c r="K161" s="11" t="s">
        <v>20</v>
      </c>
      <c r="L161" s="8" t="s">
        <v>21</v>
      </c>
      <c r="M161" s="13" t="s">
        <v>22</v>
      </c>
      <c r="N161" s="11" t="s">
        <v>20</v>
      </c>
      <c r="O161" s="11" t="s">
        <v>20</v>
      </c>
      <c r="P161" s="11" t="s">
        <v>20</v>
      </c>
      <c r="Q161" s="12">
        <v>68</v>
      </c>
      <c r="R161" s="13">
        <v>1</v>
      </c>
      <c r="S161" s="14">
        <f t="shared" si="2"/>
        <v>1.4705882352941176E-2</v>
      </c>
      <c r="T161" s="17" t="s">
        <v>690</v>
      </c>
      <c r="U161" s="13">
        <v>11</v>
      </c>
    </row>
    <row r="162" spans="1:21" x14ac:dyDescent="0.35">
      <c r="A162" s="7">
        <v>159</v>
      </c>
      <c r="B162" s="8" t="s">
        <v>693</v>
      </c>
      <c r="C162" s="15" t="s">
        <v>694</v>
      </c>
      <c r="D162" s="8" t="s">
        <v>695</v>
      </c>
      <c r="E162" s="8" t="s">
        <v>696</v>
      </c>
      <c r="F162" s="9" t="s">
        <v>10</v>
      </c>
      <c r="G162" s="10" t="s">
        <v>35</v>
      </c>
      <c r="H162" s="8" t="s">
        <v>697</v>
      </c>
      <c r="I162" s="11">
        <v>1E-4</v>
      </c>
      <c r="J162" s="11" t="s">
        <v>20</v>
      </c>
      <c r="K162" s="11">
        <v>1E-4</v>
      </c>
      <c r="L162" s="8" t="s">
        <v>37</v>
      </c>
      <c r="M162" s="13" t="s">
        <v>30</v>
      </c>
      <c r="N162" s="11">
        <v>0.02</v>
      </c>
      <c r="O162" s="11" t="s">
        <v>20</v>
      </c>
      <c r="P162" s="11" t="s">
        <v>20</v>
      </c>
      <c r="Q162" s="12">
        <v>1517</v>
      </c>
      <c r="R162" s="13">
        <v>1</v>
      </c>
      <c r="S162" s="14">
        <f t="shared" si="2"/>
        <v>6.5919578114700061E-4</v>
      </c>
      <c r="T162" s="21" t="s">
        <v>696</v>
      </c>
      <c r="U162" s="13" t="s">
        <v>885</v>
      </c>
    </row>
    <row r="163" spans="1:21" x14ac:dyDescent="0.35">
      <c r="A163" s="7">
        <v>160</v>
      </c>
      <c r="B163" s="8" t="s">
        <v>693</v>
      </c>
      <c r="C163" s="9" t="s">
        <v>698</v>
      </c>
      <c r="D163" s="8" t="s">
        <v>699</v>
      </c>
      <c r="E163" s="8" t="s">
        <v>700</v>
      </c>
      <c r="F163" s="9" t="s">
        <v>10</v>
      </c>
      <c r="G163" s="10" t="s">
        <v>97</v>
      </c>
      <c r="H163" s="8" t="s">
        <v>20</v>
      </c>
      <c r="I163" s="11" t="s">
        <v>20</v>
      </c>
      <c r="J163" s="11" t="s">
        <v>20</v>
      </c>
      <c r="K163" s="11" t="s">
        <v>20</v>
      </c>
      <c r="L163" s="8" t="s">
        <v>423</v>
      </c>
      <c r="M163" s="9" t="s">
        <v>197</v>
      </c>
      <c r="N163" s="11" t="s">
        <v>20</v>
      </c>
      <c r="O163" s="11">
        <v>0.81</v>
      </c>
      <c r="P163" s="11" t="s">
        <v>20</v>
      </c>
      <c r="Q163" s="12">
        <v>658</v>
      </c>
      <c r="R163" s="13">
        <v>1</v>
      </c>
      <c r="S163" s="14">
        <f t="shared" si="2"/>
        <v>1.5197568389057751E-3</v>
      </c>
      <c r="T163" s="9" t="s">
        <v>698</v>
      </c>
      <c r="U163" s="13">
        <v>13</v>
      </c>
    </row>
    <row r="164" spans="1:21" x14ac:dyDescent="0.35">
      <c r="A164" s="7">
        <v>161</v>
      </c>
      <c r="B164" s="8" t="s">
        <v>701</v>
      </c>
      <c r="C164" s="15" t="s">
        <v>702</v>
      </c>
      <c r="D164" s="8" t="s">
        <v>8</v>
      </c>
      <c r="E164" s="8" t="s">
        <v>703</v>
      </c>
      <c r="F164" s="9" t="s">
        <v>10</v>
      </c>
      <c r="G164" s="11" t="s">
        <v>20</v>
      </c>
      <c r="H164" s="8" t="s">
        <v>20</v>
      </c>
      <c r="I164" s="11" t="s">
        <v>20</v>
      </c>
      <c r="J164" s="11" t="s">
        <v>20</v>
      </c>
      <c r="K164" s="11" t="s">
        <v>20</v>
      </c>
      <c r="L164" s="8" t="s">
        <v>13</v>
      </c>
      <c r="M164" s="9" t="s">
        <v>111</v>
      </c>
      <c r="N164" s="11" t="s">
        <v>20</v>
      </c>
      <c r="O164" s="11" t="s">
        <v>20</v>
      </c>
      <c r="P164" s="11" t="s">
        <v>20</v>
      </c>
      <c r="Q164" s="12">
        <v>1517</v>
      </c>
      <c r="R164" s="13">
        <v>2</v>
      </c>
      <c r="S164" s="14">
        <f t="shared" si="2"/>
        <v>1.3183915622940012E-3</v>
      </c>
      <c r="T164" s="13" t="s">
        <v>703</v>
      </c>
      <c r="U164" s="13" t="s">
        <v>885</v>
      </c>
    </row>
    <row r="165" spans="1:21" x14ac:dyDescent="0.35">
      <c r="A165" s="7">
        <v>162</v>
      </c>
      <c r="B165" s="8" t="s">
        <v>701</v>
      </c>
      <c r="C165" s="15" t="s">
        <v>704</v>
      </c>
      <c r="D165" s="8" t="s">
        <v>8</v>
      </c>
      <c r="E165" s="8" t="s">
        <v>705</v>
      </c>
      <c r="F165" s="9" t="s">
        <v>10</v>
      </c>
      <c r="G165" s="11" t="s">
        <v>20</v>
      </c>
      <c r="H165" s="8" t="s">
        <v>706</v>
      </c>
      <c r="I165" s="11">
        <v>2.0000000000000001E-4</v>
      </c>
      <c r="J165" s="11" t="s">
        <v>20</v>
      </c>
      <c r="K165" s="11">
        <v>2.0000000000000001E-4</v>
      </c>
      <c r="L165" s="8" t="s">
        <v>13</v>
      </c>
      <c r="M165" s="9" t="s">
        <v>111</v>
      </c>
      <c r="N165" s="11" t="s">
        <v>20</v>
      </c>
      <c r="O165" s="11" t="s">
        <v>20</v>
      </c>
      <c r="P165" s="11" t="s">
        <v>20</v>
      </c>
      <c r="Q165" s="12">
        <v>1517</v>
      </c>
      <c r="R165" s="13">
        <v>1</v>
      </c>
      <c r="S165" s="14">
        <f t="shared" si="2"/>
        <v>6.5919578114700061E-4</v>
      </c>
      <c r="T165" s="13" t="s">
        <v>705</v>
      </c>
      <c r="U165" s="13" t="s">
        <v>885</v>
      </c>
    </row>
    <row r="166" spans="1:21" x14ac:dyDescent="0.35">
      <c r="A166" s="7">
        <v>163</v>
      </c>
      <c r="B166" s="8" t="s">
        <v>701</v>
      </c>
      <c r="C166" s="8" t="s">
        <v>707</v>
      </c>
      <c r="D166" s="8" t="s">
        <v>8</v>
      </c>
      <c r="E166" s="8" t="s">
        <v>708</v>
      </c>
      <c r="F166" s="9" t="s">
        <v>10</v>
      </c>
      <c r="G166" s="10" t="s">
        <v>709</v>
      </c>
      <c r="H166" s="8" t="s">
        <v>710</v>
      </c>
      <c r="I166" s="11">
        <v>0.5544</v>
      </c>
      <c r="J166" s="11">
        <v>0.53</v>
      </c>
      <c r="K166" s="11">
        <v>0.55710000000000004</v>
      </c>
      <c r="L166" s="8" t="s">
        <v>13</v>
      </c>
      <c r="M166" s="9" t="s">
        <v>14</v>
      </c>
      <c r="N166" s="11">
        <v>0.34</v>
      </c>
      <c r="O166" s="11" t="s">
        <v>20</v>
      </c>
      <c r="P166" s="11" t="s">
        <v>20</v>
      </c>
      <c r="Q166" s="12">
        <v>658</v>
      </c>
      <c r="R166" s="13">
        <v>1</v>
      </c>
      <c r="S166" s="14">
        <f t="shared" si="2"/>
        <v>1.5197568389057751E-3</v>
      </c>
      <c r="T166" s="11" t="s">
        <v>707</v>
      </c>
      <c r="U166" s="13">
        <v>13</v>
      </c>
    </row>
    <row r="167" spans="1:21" x14ac:dyDescent="0.35">
      <c r="A167" s="7">
        <v>164</v>
      </c>
      <c r="B167" s="8" t="s">
        <v>701</v>
      </c>
      <c r="C167" s="15" t="s">
        <v>711</v>
      </c>
      <c r="D167" s="8" t="s">
        <v>8</v>
      </c>
      <c r="E167" s="8" t="s">
        <v>712</v>
      </c>
      <c r="F167" s="9" t="s">
        <v>10</v>
      </c>
      <c r="G167" s="10" t="s">
        <v>18</v>
      </c>
      <c r="H167" s="8" t="s">
        <v>20</v>
      </c>
      <c r="I167" s="11" t="s">
        <v>20</v>
      </c>
      <c r="J167" s="11" t="s">
        <v>20</v>
      </c>
      <c r="K167" s="11" t="s">
        <v>20</v>
      </c>
      <c r="L167" s="8" t="s">
        <v>13</v>
      </c>
      <c r="M167" s="13" t="s">
        <v>713</v>
      </c>
      <c r="N167" s="11">
        <v>0.04</v>
      </c>
      <c r="O167" s="11" t="s">
        <v>20</v>
      </c>
      <c r="P167" s="11" t="s">
        <v>20</v>
      </c>
      <c r="Q167" s="12">
        <v>1517</v>
      </c>
      <c r="R167" s="13">
        <v>1</v>
      </c>
      <c r="S167" s="14">
        <f t="shared" si="2"/>
        <v>6.5919578114700061E-4</v>
      </c>
      <c r="T167" s="13" t="s">
        <v>712</v>
      </c>
      <c r="U167" s="13" t="s">
        <v>885</v>
      </c>
    </row>
    <row r="168" spans="1:21" x14ac:dyDescent="0.35">
      <c r="A168" s="7">
        <v>165</v>
      </c>
      <c r="B168" s="8" t="s">
        <v>921</v>
      </c>
      <c r="C168" s="15" t="s">
        <v>715</v>
      </c>
      <c r="D168" s="8" t="s">
        <v>8</v>
      </c>
      <c r="E168" s="8" t="s">
        <v>716</v>
      </c>
      <c r="F168" s="9" t="s">
        <v>17</v>
      </c>
      <c r="G168" s="10" t="s">
        <v>58</v>
      </c>
      <c r="H168" s="8" t="s">
        <v>717</v>
      </c>
      <c r="I168" s="11" t="s">
        <v>20</v>
      </c>
      <c r="J168" s="11" t="s">
        <v>20</v>
      </c>
      <c r="K168" s="11" t="s">
        <v>20</v>
      </c>
      <c r="L168" s="8" t="s">
        <v>718</v>
      </c>
      <c r="M168" s="13" t="s">
        <v>22</v>
      </c>
      <c r="N168" s="11">
        <v>0.97</v>
      </c>
      <c r="O168" s="11" t="s">
        <v>20</v>
      </c>
      <c r="P168" s="11" t="s">
        <v>20</v>
      </c>
      <c r="Q168" s="12">
        <v>68</v>
      </c>
      <c r="R168" s="13">
        <v>1</v>
      </c>
      <c r="S168" s="14">
        <f t="shared" si="2"/>
        <v>1.4705882352941176E-2</v>
      </c>
      <c r="T168" s="17" t="s">
        <v>715</v>
      </c>
      <c r="U168" s="13">
        <v>11</v>
      </c>
    </row>
    <row r="169" spans="1:21" x14ac:dyDescent="0.35">
      <c r="A169" s="7">
        <v>166</v>
      </c>
      <c r="B169" s="8" t="s">
        <v>714</v>
      </c>
      <c r="C169" s="15" t="s">
        <v>719</v>
      </c>
      <c r="D169" s="8" t="s">
        <v>720</v>
      </c>
      <c r="E169" s="8" t="s">
        <v>721</v>
      </c>
      <c r="F169" s="9" t="s">
        <v>10</v>
      </c>
      <c r="G169" s="10" t="s">
        <v>35</v>
      </c>
      <c r="H169" s="8" t="s">
        <v>20</v>
      </c>
      <c r="I169" s="11" t="s">
        <v>20</v>
      </c>
      <c r="J169" s="11" t="s">
        <v>20</v>
      </c>
      <c r="K169" s="11">
        <v>1E-4</v>
      </c>
      <c r="L169" s="8" t="s">
        <v>37</v>
      </c>
      <c r="M169" s="13" t="s">
        <v>30</v>
      </c>
      <c r="N169" s="11">
        <v>0.02</v>
      </c>
      <c r="O169" s="11" t="s">
        <v>20</v>
      </c>
      <c r="P169" s="11" t="s">
        <v>20</v>
      </c>
      <c r="Q169" s="12">
        <v>1517</v>
      </c>
      <c r="R169" s="13">
        <v>1</v>
      </c>
      <c r="S169" s="14">
        <f t="shared" si="2"/>
        <v>6.5919578114700061E-4</v>
      </c>
      <c r="T169" s="13" t="s">
        <v>721</v>
      </c>
      <c r="U169" s="13" t="s">
        <v>885</v>
      </c>
    </row>
    <row r="170" spans="1:21" x14ac:dyDescent="0.35">
      <c r="A170" s="7">
        <v>167</v>
      </c>
      <c r="B170" s="8" t="s">
        <v>714</v>
      </c>
      <c r="C170" s="9" t="s">
        <v>722</v>
      </c>
      <c r="D170" s="8" t="s">
        <v>723</v>
      </c>
      <c r="E170" s="8" t="s">
        <v>724</v>
      </c>
      <c r="F170" s="9" t="s">
        <v>10</v>
      </c>
      <c r="G170" s="10" t="s">
        <v>58</v>
      </c>
      <c r="H170" s="8" t="s">
        <v>725</v>
      </c>
      <c r="I170" s="11" t="s">
        <v>20</v>
      </c>
      <c r="J170" s="11" t="s">
        <v>20</v>
      </c>
      <c r="K170" s="11" t="s">
        <v>20</v>
      </c>
      <c r="L170" s="8" t="s">
        <v>29</v>
      </c>
      <c r="M170" s="9" t="s">
        <v>22</v>
      </c>
      <c r="N170" s="11">
        <v>0.28999999999999998</v>
      </c>
      <c r="O170" s="11">
        <v>0.28999999999999998</v>
      </c>
      <c r="P170" s="44">
        <v>0.50019999999999998</v>
      </c>
      <c r="Q170" s="12">
        <v>2175</v>
      </c>
      <c r="R170" s="13">
        <v>2</v>
      </c>
      <c r="S170" s="14">
        <f t="shared" si="2"/>
        <v>9.1954022988505744E-4</v>
      </c>
      <c r="T170" s="9" t="s">
        <v>726</v>
      </c>
      <c r="U170" s="13" t="s">
        <v>907</v>
      </c>
    </row>
    <row r="171" spans="1:21" x14ac:dyDescent="0.35">
      <c r="A171" s="7">
        <v>168</v>
      </c>
      <c r="B171" s="8" t="s">
        <v>714</v>
      </c>
      <c r="C171" s="15" t="s">
        <v>727</v>
      </c>
      <c r="D171" s="8" t="s">
        <v>728</v>
      </c>
      <c r="E171" s="8" t="s">
        <v>729</v>
      </c>
      <c r="F171" s="9" t="s">
        <v>10</v>
      </c>
      <c r="G171" s="10" t="s">
        <v>58</v>
      </c>
      <c r="H171" s="8" t="s">
        <v>730</v>
      </c>
      <c r="I171" s="11">
        <v>2.9999999999999997E-4</v>
      </c>
      <c r="J171" s="11" t="s">
        <v>20</v>
      </c>
      <c r="K171" s="11">
        <v>2.9999999999999997E-4</v>
      </c>
      <c r="L171" s="8" t="s">
        <v>29</v>
      </c>
      <c r="M171" s="13" t="s">
        <v>30</v>
      </c>
      <c r="N171" s="11">
        <v>0.03</v>
      </c>
      <c r="O171" s="11">
        <v>0.03</v>
      </c>
      <c r="P171" s="44">
        <v>1.4374590000000001E-3</v>
      </c>
      <c r="Q171" s="12">
        <v>1517</v>
      </c>
      <c r="R171" s="13">
        <v>1</v>
      </c>
      <c r="S171" s="14">
        <f t="shared" si="2"/>
        <v>6.5919578114700061E-4</v>
      </c>
      <c r="T171" s="13" t="s">
        <v>729</v>
      </c>
      <c r="U171" s="13" t="s">
        <v>885</v>
      </c>
    </row>
    <row r="172" spans="1:21" x14ac:dyDescent="0.35">
      <c r="A172" s="7">
        <v>169</v>
      </c>
      <c r="B172" s="8" t="s">
        <v>714</v>
      </c>
      <c r="C172" s="15" t="s">
        <v>731</v>
      </c>
      <c r="D172" s="8" t="s">
        <v>732</v>
      </c>
      <c r="E172" s="8" t="s">
        <v>733</v>
      </c>
      <c r="F172" s="9" t="s">
        <v>10</v>
      </c>
      <c r="G172" s="10" t="s">
        <v>648</v>
      </c>
      <c r="H172" s="8" t="s">
        <v>20</v>
      </c>
      <c r="I172" s="11" t="s">
        <v>20</v>
      </c>
      <c r="J172" s="11" t="s">
        <v>20</v>
      </c>
      <c r="K172" s="11" t="s">
        <v>20</v>
      </c>
      <c r="L172" s="8" t="s">
        <v>29</v>
      </c>
      <c r="M172" s="9" t="s">
        <v>197</v>
      </c>
      <c r="N172" s="11">
        <v>0.03</v>
      </c>
      <c r="O172" s="11" t="s">
        <v>20</v>
      </c>
      <c r="P172" s="11" t="s">
        <v>20</v>
      </c>
      <c r="Q172" s="12">
        <v>1517</v>
      </c>
      <c r="R172" s="13">
        <v>1</v>
      </c>
      <c r="S172" s="14">
        <f t="shared" si="2"/>
        <v>6.5919578114700061E-4</v>
      </c>
      <c r="T172" s="13" t="s">
        <v>733</v>
      </c>
      <c r="U172" s="13" t="s">
        <v>885</v>
      </c>
    </row>
    <row r="173" spans="1:21" x14ac:dyDescent="0.35">
      <c r="A173" s="7">
        <v>170</v>
      </c>
      <c r="B173" s="8" t="s">
        <v>714</v>
      </c>
      <c r="C173" s="15" t="s">
        <v>734</v>
      </c>
      <c r="D173" s="8" t="s">
        <v>735</v>
      </c>
      <c r="E173" s="8" t="s">
        <v>736</v>
      </c>
      <c r="F173" s="9" t="s">
        <v>10</v>
      </c>
      <c r="G173" s="10" t="s">
        <v>58</v>
      </c>
      <c r="H173" s="8" t="s">
        <v>737</v>
      </c>
      <c r="I173" s="11">
        <v>9.7000000000000003E-3</v>
      </c>
      <c r="J173" s="11">
        <v>1.2E-2</v>
      </c>
      <c r="K173" s="11">
        <v>9.1999999999999998E-3</v>
      </c>
      <c r="L173" s="8" t="s">
        <v>29</v>
      </c>
      <c r="M173" s="13" t="s">
        <v>14</v>
      </c>
      <c r="N173" s="11">
        <v>0.03</v>
      </c>
      <c r="O173" s="11">
        <v>0.03</v>
      </c>
      <c r="P173" s="44">
        <v>5.0000000000000002E-5</v>
      </c>
      <c r="Q173" s="12">
        <v>1517</v>
      </c>
      <c r="R173" s="13">
        <v>31</v>
      </c>
      <c r="S173" s="14">
        <f t="shared" si="2"/>
        <v>2.043506921555702E-2</v>
      </c>
      <c r="T173" s="13" t="s">
        <v>736</v>
      </c>
      <c r="U173" s="13" t="s">
        <v>885</v>
      </c>
    </row>
    <row r="174" spans="1:21" x14ac:dyDescent="0.35">
      <c r="A174" s="7">
        <v>171</v>
      </c>
      <c r="B174" s="8" t="s">
        <v>714</v>
      </c>
      <c r="C174" s="15" t="s">
        <v>738</v>
      </c>
      <c r="D174" s="8" t="s">
        <v>739</v>
      </c>
      <c r="E174" s="8" t="s">
        <v>740</v>
      </c>
      <c r="F174" s="9" t="s">
        <v>17</v>
      </c>
      <c r="G174" s="11" t="s">
        <v>20</v>
      </c>
      <c r="H174" s="8" t="s">
        <v>20</v>
      </c>
      <c r="I174" s="11" t="s">
        <v>20</v>
      </c>
      <c r="J174" s="11" t="s">
        <v>20</v>
      </c>
      <c r="K174" s="11" t="s">
        <v>20</v>
      </c>
      <c r="L174" s="8" t="s">
        <v>21</v>
      </c>
      <c r="M174" s="9" t="s">
        <v>111</v>
      </c>
      <c r="N174" s="11" t="s">
        <v>20</v>
      </c>
      <c r="O174" s="11" t="s">
        <v>20</v>
      </c>
      <c r="P174" s="11" t="s">
        <v>20</v>
      </c>
      <c r="Q174" s="12">
        <v>480</v>
      </c>
      <c r="R174" s="17">
        <v>1</v>
      </c>
      <c r="S174" s="14">
        <f t="shared" si="2"/>
        <v>2.0833333333333333E-3</v>
      </c>
      <c r="T174" s="17" t="s">
        <v>738</v>
      </c>
      <c r="U174" s="13">
        <v>12</v>
      </c>
    </row>
    <row r="175" spans="1:21" x14ac:dyDescent="0.35">
      <c r="A175" s="7">
        <v>172</v>
      </c>
      <c r="B175" s="8" t="s">
        <v>714</v>
      </c>
      <c r="C175" s="15" t="s">
        <v>741</v>
      </c>
      <c r="D175" s="8" t="s">
        <v>742</v>
      </c>
      <c r="E175" s="8" t="s">
        <v>743</v>
      </c>
      <c r="F175" s="9" t="s">
        <v>17</v>
      </c>
      <c r="G175" s="10" t="s">
        <v>136</v>
      </c>
      <c r="H175" s="8" t="s">
        <v>20</v>
      </c>
      <c r="I175" s="11" t="s">
        <v>20</v>
      </c>
      <c r="J175" s="11" t="s">
        <v>20</v>
      </c>
      <c r="K175" s="11" t="s">
        <v>20</v>
      </c>
      <c r="L175" s="8" t="s">
        <v>110</v>
      </c>
      <c r="M175" s="9" t="s">
        <v>22</v>
      </c>
      <c r="N175" s="11" t="s">
        <v>20</v>
      </c>
      <c r="O175" s="11" t="s">
        <v>20</v>
      </c>
      <c r="P175" s="11" t="s">
        <v>20</v>
      </c>
      <c r="Q175" s="12">
        <v>480</v>
      </c>
      <c r="R175" s="17">
        <v>1</v>
      </c>
      <c r="S175" s="14">
        <f t="shared" si="2"/>
        <v>2.0833333333333333E-3</v>
      </c>
      <c r="T175" s="17" t="s">
        <v>741</v>
      </c>
      <c r="U175" s="13">
        <v>12</v>
      </c>
    </row>
    <row r="176" spans="1:21" x14ac:dyDescent="0.35">
      <c r="A176" s="7">
        <v>173</v>
      </c>
      <c r="B176" s="8" t="s">
        <v>714</v>
      </c>
      <c r="C176" s="15" t="s">
        <v>744</v>
      </c>
      <c r="D176" s="8" t="s">
        <v>745</v>
      </c>
      <c r="E176" s="8" t="s">
        <v>746</v>
      </c>
      <c r="F176" s="9" t="s">
        <v>75</v>
      </c>
      <c r="G176" s="10" t="s">
        <v>58</v>
      </c>
      <c r="H176" s="8" t="s">
        <v>747</v>
      </c>
      <c r="I176" s="11" t="s">
        <v>20</v>
      </c>
      <c r="J176" s="11" t="s">
        <v>20</v>
      </c>
      <c r="K176" s="11">
        <v>0</v>
      </c>
      <c r="L176" s="8" t="s">
        <v>29</v>
      </c>
      <c r="M176" s="9" t="s">
        <v>22</v>
      </c>
      <c r="N176" s="11">
        <v>0.81</v>
      </c>
      <c r="O176" s="11">
        <v>0.81</v>
      </c>
      <c r="P176" s="44">
        <v>1</v>
      </c>
      <c r="Q176" s="12">
        <v>133</v>
      </c>
      <c r="R176" s="13">
        <v>1</v>
      </c>
      <c r="S176" s="14">
        <f t="shared" si="2"/>
        <v>7.5187969924812026E-3</v>
      </c>
      <c r="T176" s="17" t="s">
        <v>744</v>
      </c>
      <c r="U176" s="13">
        <v>10</v>
      </c>
    </row>
    <row r="177" spans="1:21" x14ac:dyDescent="0.35">
      <c r="A177" s="7">
        <v>174</v>
      </c>
      <c r="B177" s="8" t="s">
        <v>714</v>
      </c>
      <c r="C177" s="15" t="s">
        <v>748</v>
      </c>
      <c r="D177" s="8" t="s">
        <v>749</v>
      </c>
      <c r="E177" s="8" t="s">
        <v>750</v>
      </c>
      <c r="F177" s="9" t="s">
        <v>75</v>
      </c>
      <c r="G177" s="10" t="s">
        <v>609</v>
      </c>
      <c r="H177" s="8" t="s">
        <v>20</v>
      </c>
      <c r="I177" s="11" t="s">
        <v>20</v>
      </c>
      <c r="J177" s="11" t="s">
        <v>20</v>
      </c>
      <c r="K177" s="11" t="s">
        <v>20</v>
      </c>
      <c r="L177" s="8" t="s">
        <v>21</v>
      </c>
      <c r="M177" s="13" t="s">
        <v>22</v>
      </c>
      <c r="N177" s="11" t="s">
        <v>20</v>
      </c>
      <c r="O177" s="11" t="s">
        <v>20</v>
      </c>
      <c r="P177" s="11" t="s">
        <v>20</v>
      </c>
      <c r="Q177" s="12">
        <v>133</v>
      </c>
      <c r="R177" s="13">
        <v>1</v>
      </c>
      <c r="S177" s="14">
        <f t="shared" si="2"/>
        <v>7.5187969924812026E-3</v>
      </c>
      <c r="T177" s="17" t="s">
        <v>748</v>
      </c>
      <c r="U177" s="13">
        <v>10</v>
      </c>
    </row>
    <row r="178" spans="1:21" x14ac:dyDescent="0.35">
      <c r="A178" s="7">
        <v>175</v>
      </c>
      <c r="B178" s="8" t="s">
        <v>751</v>
      </c>
      <c r="C178" s="15" t="s">
        <v>752</v>
      </c>
      <c r="D178" s="8" t="s">
        <v>8</v>
      </c>
      <c r="E178" s="8" t="s">
        <v>753</v>
      </c>
      <c r="F178" s="9" t="s">
        <v>10</v>
      </c>
      <c r="G178" s="10" t="s">
        <v>35</v>
      </c>
      <c r="H178" s="8" t="s">
        <v>754</v>
      </c>
      <c r="I178" s="11">
        <v>0</v>
      </c>
      <c r="J178" s="11" t="s">
        <v>20</v>
      </c>
      <c r="K178" s="11">
        <v>0</v>
      </c>
      <c r="L178" s="8" t="s">
        <v>13</v>
      </c>
      <c r="M178" s="13" t="s">
        <v>14</v>
      </c>
      <c r="N178" s="11">
        <v>0.02</v>
      </c>
      <c r="O178" s="11">
        <v>0.02</v>
      </c>
      <c r="P178" s="44">
        <v>1.2016959999999999E-3</v>
      </c>
      <c r="Q178" s="12">
        <v>1517</v>
      </c>
      <c r="R178" s="13">
        <v>1</v>
      </c>
      <c r="S178" s="14">
        <f t="shared" si="2"/>
        <v>6.5919578114700061E-4</v>
      </c>
      <c r="T178" s="9" t="s">
        <v>753</v>
      </c>
      <c r="U178" s="13" t="s">
        <v>885</v>
      </c>
    </row>
    <row r="179" spans="1:21" x14ac:dyDescent="0.35">
      <c r="A179" s="7">
        <v>176</v>
      </c>
      <c r="B179" s="8" t="s">
        <v>755</v>
      </c>
      <c r="C179" s="15" t="s">
        <v>756</v>
      </c>
      <c r="D179" s="8" t="s">
        <v>757</v>
      </c>
      <c r="E179" s="8" t="s">
        <v>758</v>
      </c>
      <c r="F179" s="9" t="s">
        <v>10</v>
      </c>
      <c r="G179" s="10" t="s">
        <v>11</v>
      </c>
      <c r="H179" s="8" t="s">
        <v>759</v>
      </c>
      <c r="I179" s="11">
        <v>8.0000000000000004E-4</v>
      </c>
      <c r="J179" s="11" t="s">
        <v>20</v>
      </c>
      <c r="K179" s="11">
        <v>8.0000000000000004E-4</v>
      </c>
      <c r="L179" s="8" t="s">
        <v>29</v>
      </c>
      <c r="M179" s="13" t="s">
        <v>47</v>
      </c>
      <c r="N179" s="11">
        <v>0.03</v>
      </c>
      <c r="O179" s="11">
        <v>0.03</v>
      </c>
      <c r="P179" s="11" t="s">
        <v>20</v>
      </c>
      <c r="Q179" s="12">
        <v>1517</v>
      </c>
      <c r="R179" s="13">
        <v>3</v>
      </c>
      <c r="S179" s="14">
        <f t="shared" si="2"/>
        <v>1.977587343441002E-3</v>
      </c>
      <c r="T179" s="9" t="s">
        <v>758</v>
      </c>
      <c r="U179" s="13" t="s">
        <v>885</v>
      </c>
    </row>
    <row r="180" spans="1:21" x14ac:dyDescent="0.35">
      <c r="A180" s="7">
        <v>177</v>
      </c>
      <c r="B180" s="8" t="s">
        <v>755</v>
      </c>
      <c r="C180" s="15" t="s">
        <v>760</v>
      </c>
      <c r="D180" s="8" t="s">
        <v>761</v>
      </c>
      <c r="E180" s="8" t="s">
        <v>762</v>
      </c>
      <c r="F180" s="9" t="s">
        <v>10</v>
      </c>
      <c r="G180" s="10" t="s">
        <v>35</v>
      </c>
      <c r="H180" s="8" t="s">
        <v>20</v>
      </c>
      <c r="I180" s="11" t="s">
        <v>20</v>
      </c>
      <c r="J180" s="11" t="s">
        <v>20</v>
      </c>
      <c r="K180" s="18">
        <v>5.7979999999999997E-5</v>
      </c>
      <c r="L180" s="8" t="s">
        <v>37</v>
      </c>
      <c r="M180" s="9" t="s">
        <v>30</v>
      </c>
      <c r="N180" s="11">
        <v>0.02</v>
      </c>
      <c r="O180" s="11" t="s">
        <v>20</v>
      </c>
      <c r="P180" s="11" t="s">
        <v>20</v>
      </c>
      <c r="Q180" s="12">
        <v>1517</v>
      </c>
      <c r="R180" s="13">
        <v>1</v>
      </c>
      <c r="S180" s="14">
        <f t="shared" si="2"/>
        <v>6.5919578114700061E-4</v>
      </c>
      <c r="T180" s="9" t="s">
        <v>762</v>
      </c>
      <c r="U180" s="13" t="s">
        <v>885</v>
      </c>
    </row>
    <row r="181" spans="1:21" x14ac:dyDescent="0.35">
      <c r="A181" s="7">
        <v>178</v>
      </c>
      <c r="B181" s="8" t="s">
        <v>755</v>
      </c>
      <c r="C181" s="15" t="s">
        <v>763</v>
      </c>
      <c r="D181" s="8" t="s">
        <v>764</v>
      </c>
      <c r="E181" s="8" t="s">
        <v>765</v>
      </c>
      <c r="F181" s="9" t="s">
        <v>17</v>
      </c>
      <c r="G181" s="11" t="s">
        <v>20</v>
      </c>
      <c r="H181" s="8" t="s">
        <v>20</v>
      </c>
      <c r="I181" s="11" t="s">
        <v>20</v>
      </c>
      <c r="J181" s="11" t="s">
        <v>20</v>
      </c>
      <c r="K181" s="11" t="s">
        <v>20</v>
      </c>
      <c r="L181" s="8" t="s">
        <v>766</v>
      </c>
      <c r="M181" s="9" t="s">
        <v>111</v>
      </c>
      <c r="N181" s="11" t="s">
        <v>20</v>
      </c>
      <c r="O181" s="11" t="s">
        <v>20</v>
      </c>
      <c r="P181" s="11" t="s">
        <v>20</v>
      </c>
      <c r="Q181" s="12">
        <v>480</v>
      </c>
      <c r="R181" s="17">
        <v>1</v>
      </c>
      <c r="S181" s="14">
        <f t="shared" si="2"/>
        <v>2.0833333333333333E-3</v>
      </c>
      <c r="T181" s="17" t="s">
        <v>767</v>
      </c>
      <c r="U181" s="13">
        <v>12</v>
      </c>
    </row>
    <row r="182" spans="1:21" x14ac:dyDescent="0.35">
      <c r="A182" s="7">
        <v>179</v>
      </c>
      <c r="B182" s="8" t="s">
        <v>755</v>
      </c>
      <c r="C182" s="15" t="s">
        <v>768</v>
      </c>
      <c r="D182" s="8" t="s">
        <v>769</v>
      </c>
      <c r="E182" s="8" t="s">
        <v>770</v>
      </c>
      <c r="F182" s="9" t="s">
        <v>17</v>
      </c>
      <c r="G182" s="10" t="s">
        <v>91</v>
      </c>
      <c r="H182" s="8" t="s">
        <v>771</v>
      </c>
      <c r="I182" s="11" t="s">
        <v>20</v>
      </c>
      <c r="J182" s="11" t="s">
        <v>20</v>
      </c>
      <c r="K182" s="11" t="s">
        <v>20</v>
      </c>
      <c r="L182" s="8" t="s">
        <v>116</v>
      </c>
      <c r="M182" s="9" t="s">
        <v>22</v>
      </c>
      <c r="N182" s="11">
        <v>0.99</v>
      </c>
      <c r="O182" s="11" t="s">
        <v>20</v>
      </c>
      <c r="P182" s="11" t="s">
        <v>20</v>
      </c>
      <c r="Q182" s="12">
        <v>480</v>
      </c>
      <c r="R182" s="17">
        <v>1</v>
      </c>
      <c r="S182" s="14">
        <f t="shared" si="2"/>
        <v>2.0833333333333333E-3</v>
      </c>
      <c r="T182" s="17" t="s">
        <v>768</v>
      </c>
      <c r="U182" s="13">
        <v>12</v>
      </c>
    </row>
    <row r="183" spans="1:21" x14ac:dyDescent="0.35">
      <c r="A183" s="7">
        <v>180</v>
      </c>
      <c r="B183" s="8" t="s">
        <v>772</v>
      </c>
      <c r="C183" s="15" t="s">
        <v>773</v>
      </c>
      <c r="D183" s="8" t="s">
        <v>8</v>
      </c>
      <c r="E183" s="8" t="s">
        <v>774</v>
      </c>
      <c r="F183" s="15" t="s">
        <v>81</v>
      </c>
      <c r="G183" s="10" t="s">
        <v>145</v>
      </c>
      <c r="H183" s="8" t="s">
        <v>775</v>
      </c>
      <c r="I183" s="11" t="s">
        <v>20</v>
      </c>
      <c r="J183" s="11" t="s">
        <v>20</v>
      </c>
      <c r="K183" s="11" t="s">
        <v>20</v>
      </c>
      <c r="L183" s="8" t="s">
        <v>718</v>
      </c>
      <c r="M183" s="9" t="s">
        <v>22</v>
      </c>
      <c r="N183" s="11">
        <v>0.97</v>
      </c>
      <c r="O183" s="11">
        <v>0.97</v>
      </c>
      <c r="P183" s="44">
        <v>0.99271220400000004</v>
      </c>
      <c r="Q183" s="12">
        <v>99</v>
      </c>
      <c r="R183" s="13">
        <v>1</v>
      </c>
      <c r="S183" s="14">
        <f t="shared" si="2"/>
        <v>1.0101010101010102E-2</v>
      </c>
      <c r="T183" s="17" t="s">
        <v>773</v>
      </c>
      <c r="U183" s="13">
        <v>9</v>
      </c>
    </row>
    <row r="184" spans="1:21" x14ac:dyDescent="0.35">
      <c r="A184" s="7">
        <v>181</v>
      </c>
      <c r="B184" s="8" t="s">
        <v>772</v>
      </c>
      <c r="C184" s="15" t="s">
        <v>776</v>
      </c>
      <c r="D184" s="8" t="s">
        <v>777</v>
      </c>
      <c r="E184" s="8" t="s">
        <v>778</v>
      </c>
      <c r="F184" s="15" t="s">
        <v>102</v>
      </c>
      <c r="G184" s="10" t="s">
        <v>58</v>
      </c>
      <c r="H184" s="8" t="s">
        <v>779</v>
      </c>
      <c r="I184" s="11">
        <v>5.9999999999999995E-4</v>
      </c>
      <c r="J184" s="11">
        <v>1E-3</v>
      </c>
      <c r="K184" s="11">
        <v>5.0000000000000001E-4</v>
      </c>
      <c r="L184" s="8" t="s">
        <v>29</v>
      </c>
      <c r="M184" s="9" t="s">
        <v>30</v>
      </c>
      <c r="N184" s="11">
        <v>0.28999999999999998</v>
      </c>
      <c r="O184" s="11">
        <v>0.28999999999999998</v>
      </c>
      <c r="P184" s="44">
        <v>2.5999999999999998E-4</v>
      </c>
      <c r="Q184" s="12">
        <v>1616</v>
      </c>
      <c r="R184" s="13">
        <v>3</v>
      </c>
      <c r="S184" s="14">
        <f t="shared" si="2"/>
        <v>1.8564356435643563E-3</v>
      </c>
      <c r="T184" s="9" t="s">
        <v>780</v>
      </c>
      <c r="U184" s="13" t="s">
        <v>911</v>
      </c>
    </row>
    <row r="185" spans="1:21" x14ac:dyDescent="0.35">
      <c r="A185" s="7">
        <v>182</v>
      </c>
      <c r="B185" s="8" t="s">
        <v>772</v>
      </c>
      <c r="C185" s="15" t="s">
        <v>781</v>
      </c>
      <c r="D185" s="8" t="s">
        <v>782</v>
      </c>
      <c r="E185" s="8" t="s">
        <v>783</v>
      </c>
      <c r="F185" s="9" t="s">
        <v>75</v>
      </c>
      <c r="G185" s="10" t="s">
        <v>91</v>
      </c>
      <c r="H185" s="8" t="s">
        <v>784</v>
      </c>
      <c r="I185" s="11" t="s">
        <v>20</v>
      </c>
      <c r="J185" s="11" t="s">
        <v>20</v>
      </c>
      <c r="K185" s="11" t="s">
        <v>20</v>
      </c>
      <c r="L185" s="8" t="s">
        <v>21</v>
      </c>
      <c r="M185" s="9" t="s">
        <v>22</v>
      </c>
      <c r="N185" s="11" t="s">
        <v>20</v>
      </c>
      <c r="O185" s="11" t="s">
        <v>20</v>
      </c>
      <c r="P185" s="11" t="s">
        <v>20</v>
      </c>
      <c r="Q185" s="12">
        <v>133</v>
      </c>
      <c r="R185" s="13">
        <v>1</v>
      </c>
      <c r="S185" s="14">
        <f t="shared" si="2"/>
        <v>7.5187969924812026E-3</v>
      </c>
      <c r="T185" s="17" t="s">
        <v>781</v>
      </c>
      <c r="U185" s="13">
        <v>10</v>
      </c>
    </row>
    <row r="186" spans="1:21" x14ac:dyDescent="0.35">
      <c r="A186" s="7">
        <v>183</v>
      </c>
      <c r="B186" s="8" t="s">
        <v>785</v>
      </c>
      <c r="C186" s="15" t="s">
        <v>786</v>
      </c>
      <c r="D186" s="8" t="s">
        <v>787</v>
      </c>
      <c r="E186" s="8" t="s">
        <v>788</v>
      </c>
      <c r="F186" s="9" t="s">
        <v>10</v>
      </c>
      <c r="G186" s="10" t="s">
        <v>11</v>
      </c>
      <c r="H186" s="8" t="s">
        <v>789</v>
      </c>
      <c r="I186" s="11">
        <v>1.6000000000000001E-3</v>
      </c>
      <c r="J186" s="11">
        <v>1E-3</v>
      </c>
      <c r="K186" s="11">
        <v>1.9E-3</v>
      </c>
      <c r="L186" s="8" t="s">
        <v>29</v>
      </c>
      <c r="M186" s="13" t="s">
        <v>30</v>
      </c>
      <c r="N186" s="11">
        <v>0.81</v>
      </c>
      <c r="O186" s="11">
        <v>0.81</v>
      </c>
      <c r="P186" s="11" t="s">
        <v>20</v>
      </c>
      <c r="Q186" s="12">
        <v>1517</v>
      </c>
      <c r="R186" s="13">
        <v>5</v>
      </c>
      <c r="S186" s="14">
        <f t="shared" si="2"/>
        <v>3.2959789057350032E-3</v>
      </c>
      <c r="T186" s="13" t="s">
        <v>788</v>
      </c>
      <c r="U186" s="13" t="s">
        <v>885</v>
      </c>
    </row>
    <row r="187" spans="1:21" x14ac:dyDescent="0.35">
      <c r="A187" s="7">
        <v>184</v>
      </c>
      <c r="B187" s="8" t="s">
        <v>790</v>
      </c>
      <c r="C187" s="15" t="s">
        <v>791</v>
      </c>
      <c r="D187" s="8" t="s">
        <v>792</v>
      </c>
      <c r="E187" s="8" t="s">
        <v>793</v>
      </c>
      <c r="F187" s="9" t="s">
        <v>10</v>
      </c>
      <c r="G187" s="10" t="s">
        <v>11</v>
      </c>
      <c r="H187" s="8" t="s">
        <v>794</v>
      </c>
      <c r="I187" s="11">
        <v>0</v>
      </c>
      <c r="J187" s="11" t="s">
        <v>20</v>
      </c>
      <c r="K187" s="11">
        <v>2.0000000000000001E-4</v>
      </c>
      <c r="L187" s="8" t="s">
        <v>29</v>
      </c>
      <c r="M187" s="13" t="s">
        <v>14</v>
      </c>
      <c r="N187" s="11">
        <v>0.03</v>
      </c>
      <c r="O187" s="11" t="s">
        <v>20</v>
      </c>
      <c r="P187" s="11" t="s">
        <v>20</v>
      </c>
      <c r="Q187" s="12">
        <v>1517</v>
      </c>
      <c r="R187" s="13">
        <v>1</v>
      </c>
      <c r="S187" s="14">
        <f t="shared" si="2"/>
        <v>6.5919578114700061E-4</v>
      </c>
      <c r="T187" s="13" t="s">
        <v>793</v>
      </c>
      <c r="U187" s="13" t="s">
        <v>885</v>
      </c>
    </row>
    <row r="188" spans="1:21" x14ac:dyDescent="0.35">
      <c r="A188" s="7">
        <v>185</v>
      </c>
      <c r="B188" s="8" t="s">
        <v>790</v>
      </c>
      <c r="C188" s="15" t="s">
        <v>795</v>
      </c>
      <c r="D188" s="8" t="s">
        <v>796</v>
      </c>
      <c r="E188" s="8" t="s">
        <v>797</v>
      </c>
      <c r="F188" s="9" t="s">
        <v>121</v>
      </c>
      <c r="G188" s="11" t="s">
        <v>20</v>
      </c>
      <c r="H188" s="8" t="s">
        <v>20</v>
      </c>
      <c r="I188" s="11" t="s">
        <v>20</v>
      </c>
      <c r="J188" s="11" t="s">
        <v>20</v>
      </c>
      <c r="K188" s="11" t="s">
        <v>20</v>
      </c>
      <c r="L188" s="8" t="s">
        <v>21</v>
      </c>
      <c r="M188" s="9" t="s">
        <v>111</v>
      </c>
      <c r="N188" s="11" t="s">
        <v>20</v>
      </c>
      <c r="O188" s="11" t="s">
        <v>20</v>
      </c>
      <c r="P188" s="11" t="s">
        <v>20</v>
      </c>
      <c r="Q188" s="12">
        <v>120</v>
      </c>
      <c r="R188" s="13">
        <v>1</v>
      </c>
      <c r="S188" s="14">
        <f t="shared" si="2"/>
        <v>8.3333333333333332E-3</v>
      </c>
      <c r="T188" s="17" t="s">
        <v>795</v>
      </c>
      <c r="U188" s="13">
        <v>15</v>
      </c>
    </row>
    <row r="189" spans="1:21" x14ac:dyDescent="0.35">
      <c r="A189" s="7">
        <v>186</v>
      </c>
      <c r="B189" s="8" t="s">
        <v>790</v>
      </c>
      <c r="C189" s="15" t="s">
        <v>798</v>
      </c>
      <c r="D189" s="8" t="s">
        <v>799</v>
      </c>
      <c r="E189" s="8" t="s">
        <v>800</v>
      </c>
      <c r="F189" s="9" t="s">
        <v>75</v>
      </c>
      <c r="G189" s="11" t="s">
        <v>20</v>
      </c>
      <c r="H189" s="8" t="s">
        <v>20</v>
      </c>
      <c r="I189" s="11" t="s">
        <v>20</v>
      </c>
      <c r="J189" s="11" t="s">
        <v>20</v>
      </c>
      <c r="K189" s="11">
        <v>0</v>
      </c>
      <c r="L189" s="8" t="s">
        <v>21</v>
      </c>
      <c r="M189" s="9" t="s">
        <v>111</v>
      </c>
      <c r="N189" s="11" t="s">
        <v>20</v>
      </c>
      <c r="O189" s="11" t="s">
        <v>20</v>
      </c>
      <c r="P189" s="11" t="s">
        <v>20</v>
      </c>
      <c r="Q189" s="12">
        <v>133</v>
      </c>
      <c r="R189" s="13">
        <v>1</v>
      </c>
      <c r="S189" s="14">
        <f t="shared" si="2"/>
        <v>7.5187969924812026E-3</v>
      </c>
      <c r="T189" s="17" t="s">
        <v>798</v>
      </c>
      <c r="U189" s="13">
        <v>10</v>
      </c>
    </row>
    <row r="190" spans="1:21" x14ac:dyDescent="0.35">
      <c r="A190" s="7">
        <v>187</v>
      </c>
      <c r="B190" s="8" t="s">
        <v>801</v>
      </c>
      <c r="C190" s="15" t="s">
        <v>802</v>
      </c>
      <c r="D190" s="8" t="s">
        <v>8</v>
      </c>
      <c r="E190" s="8" t="s">
        <v>803</v>
      </c>
      <c r="F190" s="9" t="s">
        <v>10</v>
      </c>
      <c r="G190" s="10" t="s">
        <v>91</v>
      </c>
      <c r="H190" s="8" t="s">
        <v>804</v>
      </c>
      <c r="I190" s="11">
        <v>2.0999999999999999E-3</v>
      </c>
      <c r="J190" s="11" t="s">
        <v>20</v>
      </c>
      <c r="K190" s="11">
        <v>1.2999999999999999E-3</v>
      </c>
      <c r="L190" s="8" t="s">
        <v>13</v>
      </c>
      <c r="M190" s="13" t="s">
        <v>14</v>
      </c>
      <c r="N190" s="11" t="s">
        <v>20</v>
      </c>
      <c r="O190" s="11" t="s">
        <v>20</v>
      </c>
      <c r="P190" s="11" t="s">
        <v>20</v>
      </c>
      <c r="Q190" s="12">
        <v>1517</v>
      </c>
      <c r="R190" s="13">
        <v>1</v>
      </c>
      <c r="S190" s="14">
        <f t="shared" si="2"/>
        <v>6.5919578114700061E-4</v>
      </c>
      <c r="T190" s="13" t="s">
        <v>805</v>
      </c>
      <c r="U190" s="13" t="s">
        <v>885</v>
      </c>
    </row>
    <row r="191" spans="1:21" x14ac:dyDescent="0.35">
      <c r="A191" s="7">
        <v>188</v>
      </c>
      <c r="B191" s="8" t="s">
        <v>806</v>
      </c>
      <c r="C191" s="15" t="s">
        <v>807</v>
      </c>
      <c r="D191" s="8" t="s">
        <v>808</v>
      </c>
      <c r="E191" s="8" t="s">
        <v>809</v>
      </c>
      <c r="F191" s="9" t="s">
        <v>17</v>
      </c>
      <c r="G191" s="10" t="s">
        <v>409</v>
      </c>
      <c r="H191" s="8" t="s">
        <v>20</v>
      </c>
      <c r="I191" s="11" t="s">
        <v>20</v>
      </c>
      <c r="J191" s="11" t="s">
        <v>20</v>
      </c>
      <c r="K191" s="11" t="s">
        <v>20</v>
      </c>
      <c r="L191" s="8" t="s">
        <v>21</v>
      </c>
      <c r="M191" s="9" t="s">
        <v>22</v>
      </c>
      <c r="N191" s="11" t="s">
        <v>20</v>
      </c>
      <c r="O191" s="11" t="s">
        <v>20</v>
      </c>
      <c r="P191" s="11" t="s">
        <v>20</v>
      </c>
      <c r="Q191" s="12">
        <v>480</v>
      </c>
      <c r="R191" s="17">
        <v>1</v>
      </c>
      <c r="S191" s="14">
        <f t="shared" si="2"/>
        <v>2.0833333333333333E-3</v>
      </c>
      <c r="T191" s="17" t="s">
        <v>807</v>
      </c>
      <c r="U191" s="13">
        <v>12</v>
      </c>
    </row>
    <row r="192" spans="1:21" x14ac:dyDescent="0.35">
      <c r="A192" s="7">
        <v>189</v>
      </c>
      <c r="B192" s="8" t="s">
        <v>806</v>
      </c>
      <c r="C192" s="15" t="s">
        <v>810</v>
      </c>
      <c r="D192" s="8" t="s">
        <v>811</v>
      </c>
      <c r="E192" s="8" t="s">
        <v>812</v>
      </c>
      <c r="F192" s="9" t="s">
        <v>10</v>
      </c>
      <c r="G192" s="10" t="s">
        <v>35</v>
      </c>
      <c r="H192" s="8" t="s">
        <v>813</v>
      </c>
      <c r="I192" s="11">
        <v>1E-4</v>
      </c>
      <c r="J192" s="11" t="s">
        <v>20</v>
      </c>
      <c r="K192" s="11">
        <v>0</v>
      </c>
      <c r="L192" s="8" t="s">
        <v>29</v>
      </c>
      <c r="M192" s="13" t="s">
        <v>47</v>
      </c>
      <c r="N192" s="11">
        <v>0.66</v>
      </c>
      <c r="O192" s="11">
        <v>0.66</v>
      </c>
      <c r="P192" s="11" t="s">
        <v>20</v>
      </c>
      <c r="Q192" s="12">
        <v>1517</v>
      </c>
      <c r="R192" s="13">
        <v>2</v>
      </c>
      <c r="S192" s="14">
        <f t="shared" si="2"/>
        <v>1.3183915622940012E-3</v>
      </c>
      <c r="T192" s="9" t="s">
        <v>812</v>
      </c>
      <c r="U192" s="13" t="s">
        <v>885</v>
      </c>
    </row>
    <row r="193" spans="1:21" x14ac:dyDescent="0.35">
      <c r="A193" s="7">
        <v>190</v>
      </c>
      <c r="B193" s="8" t="s">
        <v>806</v>
      </c>
      <c r="C193" s="15" t="s">
        <v>814</v>
      </c>
      <c r="D193" s="8" t="s">
        <v>815</v>
      </c>
      <c r="E193" s="8" t="s">
        <v>816</v>
      </c>
      <c r="F193" s="9" t="s">
        <v>10</v>
      </c>
      <c r="G193" s="10" t="s">
        <v>11</v>
      </c>
      <c r="H193" s="8" t="s">
        <v>817</v>
      </c>
      <c r="I193" s="11">
        <v>4.0000000000000002E-4</v>
      </c>
      <c r="J193" s="11" t="s">
        <v>20</v>
      </c>
      <c r="K193" s="11">
        <v>2.0000000000000001E-4</v>
      </c>
      <c r="L193" s="8" t="s">
        <v>29</v>
      </c>
      <c r="M193" s="13" t="s">
        <v>30</v>
      </c>
      <c r="N193" s="11">
        <v>0.66</v>
      </c>
      <c r="O193" s="11">
        <v>0.66</v>
      </c>
      <c r="P193" s="11" t="s">
        <v>20</v>
      </c>
      <c r="Q193" s="12">
        <v>1517</v>
      </c>
      <c r="R193" s="13">
        <v>1</v>
      </c>
      <c r="S193" s="14">
        <f t="shared" si="2"/>
        <v>6.5919578114700061E-4</v>
      </c>
      <c r="T193" s="9" t="s">
        <v>816</v>
      </c>
      <c r="U193" s="13" t="s">
        <v>885</v>
      </c>
    </row>
    <row r="194" spans="1:21" x14ac:dyDescent="0.35">
      <c r="A194" s="7">
        <v>191</v>
      </c>
      <c r="B194" s="8" t="s">
        <v>806</v>
      </c>
      <c r="C194" s="15" t="s">
        <v>818</v>
      </c>
      <c r="D194" s="8" t="s">
        <v>819</v>
      </c>
      <c r="E194" s="8" t="s">
        <v>820</v>
      </c>
      <c r="F194" s="9" t="s">
        <v>10</v>
      </c>
      <c r="G194" s="10" t="s">
        <v>11</v>
      </c>
      <c r="H194" s="8" t="s">
        <v>821</v>
      </c>
      <c r="I194" s="11">
        <v>5.0000000000000001E-4</v>
      </c>
      <c r="J194" s="11">
        <v>1E-3</v>
      </c>
      <c r="K194" s="11">
        <v>5.0000000000000001E-4</v>
      </c>
      <c r="L194" s="8" t="s">
        <v>29</v>
      </c>
      <c r="M194" s="13" t="s">
        <v>47</v>
      </c>
      <c r="N194" s="11">
        <v>0.03</v>
      </c>
      <c r="O194" s="11" t="s">
        <v>20</v>
      </c>
      <c r="P194" s="11" t="s">
        <v>20</v>
      </c>
      <c r="Q194" s="12">
        <v>1517</v>
      </c>
      <c r="R194" s="13">
        <v>2</v>
      </c>
      <c r="S194" s="14">
        <f t="shared" si="2"/>
        <v>1.3183915622940012E-3</v>
      </c>
      <c r="T194" s="9" t="s">
        <v>820</v>
      </c>
      <c r="U194" s="13" t="s">
        <v>885</v>
      </c>
    </row>
    <row r="195" spans="1:21" x14ac:dyDescent="0.35">
      <c r="A195" s="7">
        <v>192</v>
      </c>
      <c r="B195" s="8" t="s">
        <v>822</v>
      </c>
      <c r="C195" s="15" t="s">
        <v>823</v>
      </c>
      <c r="D195" s="8" t="s">
        <v>8</v>
      </c>
      <c r="E195" s="8" t="s">
        <v>824</v>
      </c>
      <c r="F195" s="9" t="s">
        <v>10</v>
      </c>
      <c r="G195" s="11" t="s">
        <v>20</v>
      </c>
      <c r="H195" s="8" t="s">
        <v>20</v>
      </c>
      <c r="I195" s="11" t="s">
        <v>20</v>
      </c>
      <c r="J195" s="11" t="s">
        <v>20</v>
      </c>
      <c r="K195" s="11" t="s">
        <v>20</v>
      </c>
      <c r="L195" s="8" t="s">
        <v>13</v>
      </c>
      <c r="M195" s="13" t="s">
        <v>825</v>
      </c>
      <c r="N195" s="11">
        <v>0.04</v>
      </c>
      <c r="O195" s="11" t="s">
        <v>20</v>
      </c>
      <c r="P195" s="11" t="s">
        <v>20</v>
      </c>
      <c r="Q195" s="12">
        <v>1517</v>
      </c>
      <c r="R195" s="13">
        <v>1</v>
      </c>
      <c r="S195" s="14">
        <f t="shared" si="2"/>
        <v>6.5919578114700061E-4</v>
      </c>
      <c r="T195" s="13" t="s">
        <v>824</v>
      </c>
      <c r="U195" s="13" t="s">
        <v>885</v>
      </c>
    </row>
    <row r="196" spans="1:21" x14ac:dyDescent="0.35">
      <c r="A196" s="7">
        <v>193</v>
      </c>
      <c r="B196" s="8" t="s">
        <v>826</v>
      </c>
      <c r="C196" s="15" t="s">
        <v>827</v>
      </c>
      <c r="D196" s="8" t="s">
        <v>828</v>
      </c>
      <c r="E196" s="8" t="s">
        <v>829</v>
      </c>
      <c r="F196" s="9" t="s">
        <v>10</v>
      </c>
      <c r="G196" s="11" t="s">
        <v>20</v>
      </c>
      <c r="H196" s="8" t="s">
        <v>20</v>
      </c>
      <c r="I196" s="11" t="s">
        <v>20</v>
      </c>
      <c r="J196" s="11" t="s">
        <v>20</v>
      </c>
      <c r="K196" s="11" t="s">
        <v>20</v>
      </c>
      <c r="L196" s="8" t="s">
        <v>29</v>
      </c>
      <c r="M196" s="9" t="s">
        <v>324</v>
      </c>
      <c r="N196" s="11">
        <v>0.03</v>
      </c>
      <c r="O196" s="11" t="s">
        <v>20</v>
      </c>
      <c r="P196" s="11" t="s">
        <v>20</v>
      </c>
      <c r="Q196" s="12">
        <v>1517</v>
      </c>
      <c r="R196" s="13">
        <v>1</v>
      </c>
      <c r="S196" s="14">
        <f t="shared" ref="S196:S209" si="3">R196/Q196</f>
        <v>6.5919578114700061E-4</v>
      </c>
      <c r="T196" s="9" t="s">
        <v>829</v>
      </c>
      <c r="U196" s="13" t="s">
        <v>885</v>
      </c>
    </row>
    <row r="197" spans="1:21" x14ac:dyDescent="0.35">
      <c r="A197" s="7">
        <v>194</v>
      </c>
      <c r="B197" s="8" t="s">
        <v>826</v>
      </c>
      <c r="C197" s="15" t="s">
        <v>830</v>
      </c>
      <c r="D197" s="8" t="s">
        <v>831</v>
      </c>
      <c r="E197" s="8" t="s">
        <v>832</v>
      </c>
      <c r="F197" s="9" t="s">
        <v>17</v>
      </c>
      <c r="G197" s="10" t="s">
        <v>409</v>
      </c>
      <c r="H197" s="8" t="s">
        <v>20</v>
      </c>
      <c r="I197" s="11" t="s">
        <v>20</v>
      </c>
      <c r="J197" s="11" t="s">
        <v>20</v>
      </c>
      <c r="K197" s="11" t="s">
        <v>20</v>
      </c>
      <c r="L197" s="8" t="s">
        <v>21</v>
      </c>
      <c r="M197" s="9" t="s">
        <v>22</v>
      </c>
      <c r="N197" s="11" t="s">
        <v>20</v>
      </c>
      <c r="O197" s="11" t="s">
        <v>20</v>
      </c>
      <c r="P197" s="11" t="s">
        <v>20</v>
      </c>
      <c r="Q197" s="12">
        <v>480</v>
      </c>
      <c r="R197" s="17">
        <v>1</v>
      </c>
      <c r="S197" s="14">
        <f t="shared" si="3"/>
        <v>2.0833333333333333E-3</v>
      </c>
      <c r="T197" s="17" t="s">
        <v>833</v>
      </c>
      <c r="U197" s="13">
        <v>12</v>
      </c>
    </row>
    <row r="198" spans="1:21" x14ac:dyDescent="0.35">
      <c r="A198" s="7">
        <v>195</v>
      </c>
      <c r="B198" s="8" t="s">
        <v>826</v>
      </c>
      <c r="C198" s="15" t="s">
        <v>834</v>
      </c>
      <c r="D198" s="8" t="s">
        <v>835</v>
      </c>
      <c r="E198" s="8" t="s">
        <v>836</v>
      </c>
      <c r="F198" s="9" t="s">
        <v>10</v>
      </c>
      <c r="G198" s="10" t="s">
        <v>18</v>
      </c>
      <c r="H198" s="8" t="s">
        <v>20</v>
      </c>
      <c r="I198" s="11" t="s">
        <v>20</v>
      </c>
      <c r="J198" s="11" t="s">
        <v>20</v>
      </c>
      <c r="K198" s="11" t="s">
        <v>20</v>
      </c>
      <c r="L198" s="8" t="s">
        <v>37</v>
      </c>
      <c r="M198" s="9" t="s">
        <v>30</v>
      </c>
      <c r="N198" s="11">
        <v>0.02</v>
      </c>
      <c r="O198" s="11" t="s">
        <v>20</v>
      </c>
      <c r="P198" s="11" t="s">
        <v>20</v>
      </c>
      <c r="Q198" s="12">
        <v>1517</v>
      </c>
      <c r="R198" s="13">
        <v>2</v>
      </c>
      <c r="S198" s="14">
        <f t="shared" si="3"/>
        <v>1.3183915622940012E-3</v>
      </c>
      <c r="T198" s="13" t="s">
        <v>836</v>
      </c>
      <c r="U198" s="13" t="s">
        <v>885</v>
      </c>
    </row>
    <row r="199" spans="1:21" x14ac:dyDescent="0.35">
      <c r="A199" s="7">
        <v>196</v>
      </c>
      <c r="B199" s="8" t="s">
        <v>837</v>
      </c>
      <c r="C199" s="15" t="s">
        <v>838</v>
      </c>
      <c r="D199" s="8" t="s">
        <v>839</v>
      </c>
      <c r="E199" s="8" t="s">
        <v>840</v>
      </c>
      <c r="F199" s="9" t="s">
        <v>10</v>
      </c>
      <c r="G199" s="10" t="s">
        <v>35</v>
      </c>
      <c r="H199" s="8" t="s">
        <v>841</v>
      </c>
      <c r="I199" s="11">
        <v>1E-3</v>
      </c>
      <c r="J199" s="11" t="s">
        <v>20</v>
      </c>
      <c r="K199" s="11">
        <v>5.9999999999999995E-4</v>
      </c>
      <c r="L199" s="8" t="s">
        <v>37</v>
      </c>
      <c r="M199" s="13" t="s">
        <v>42</v>
      </c>
      <c r="N199" s="11">
        <v>0.02</v>
      </c>
      <c r="O199" s="11" t="s">
        <v>20</v>
      </c>
      <c r="P199" s="11" t="s">
        <v>20</v>
      </c>
      <c r="Q199" s="12">
        <v>1517</v>
      </c>
      <c r="R199" s="13">
        <v>1</v>
      </c>
      <c r="S199" s="14">
        <f t="shared" si="3"/>
        <v>6.5919578114700061E-4</v>
      </c>
      <c r="T199" s="13" t="s">
        <v>840</v>
      </c>
      <c r="U199" s="13" t="s">
        <v>885</v>
      </c>
    </row>
    <row r="200" spans="1:21" x14ac:dyDescent="0.35">
      <c r="A200" s="7">
        <v>197</v>
      </c>
      <c r="B200" s="8" t="s">
        <v>842</v>
      </c>
      <c r="C200" s="15" t="s">
        <v>843</v>
      </c>
      <c r="D200" s="8" t="s">
        <v>844</v>
      </c>
      <c r="E200" s="8" t="s">
        <v>845</v>
      </c>
      <c r="F200" s="9" t="s">
        <v>10</v>
      </c>
      <c r="G200" s="10" t="s">
        <v>11</v>
      </c>
      <c r="H200" s="8" t="s">
        <v>846</v>
      </c>
      <c r="I200" s="11">
        <v>2.0000000000000001E-4</v>
      </c>
      <c r="J200" s="11">
        <v>1E-3</v>
      </c>
      <c r="K200" s="11">
        <v>5.0000000000000001E-4</v>
      </c>
      <c r="L200" s="8" t="s">
        <v>29</v>
      </c>
      <c r="M200" s="13" t="s">
        <v>47</v>
      </c>
      <c r="N200" s="11">
        <v>0.03</v>
      </c>
      <c r="O200" s="11" t="s">
        <v>20</v>
      </c>
      <c r="P200" s="11" t="s">
        <v>20</v>
      </c>
      <c r="Q200" s="12">
        <v>1517</v>
      </c>
      <c r="R200" s="13">
        <v>1</v>
      </c>
      <c r="S200" s="14">
        <f t="shared" si="3"/>
        <v>6.5919578114700061E-4</v>
      </c>
      <c r="T200" s="9" t="s">
        <v>845</v>
      </c>
      <c r="U200" s="13" t="s">
        <v>885</v>
      </c>
    </row>
    <row r="201" spans="1:21" x14ac:dyDescent="0.35">
      <c r="A201" s="7">
        <v>198</v>
      </c>
      <c r="B201" s="8" t="s">
        <v>847</v>
      </c>
      <c r="C201" s="15" t="s">
        <v>848</v>
      </c>
      <c r="D201" s="8" t="s">
        <v>8</v>
      </c>
      <c r="E201" s="8" t="s">
        <v>849</v>
      </c>
      <c r="F201" s="9" t="s">
        <v>10</v>
      </c>
      <c r="G201" s="10" t="s">
        <v>11</v>
      </c>
      <c r="H201" s="8" t="s">
        <v>850</v>
      </c>
      <c r="I201" s="11">
        <v>1.7299999999999999E-2</v>
      </c>
      <c r="J201" s="11">
        <v>1.7000000000000001E-2</v>
      </c>
      <c r="K201" s="11">
        <v>1.66E-2</v>
      </c>
      <c r="L201" s="8" t="s">
        <v>13</v>
      </c>
      <c r="M201" s="13" t="s">
        <v>14</v>
      </c>
      <c r="N201" s="11">
        <v>0.34</v>
      </c>
      <c r="O201" s="11" t="s">
        <v>20</v>
      </c>
      <c r="P201" s="11" t="s">
        <v>20</v>
      </c>
      <c r="Q201" s="12">
        <v>1517</v>
      </c>
      <c r="R201" s="13">
        <v>48</v>
      </c>
      <c r="S201" s="14">
        <f t="shared" si="3"/>
        <v>3.1641397495056033E-2</v>
      </c>
      <c r="T201" s="13" t="s">
        <v>849</v>
      </c>
      <c r="U201" s="13" t="s">
        <v>885</v>
      </c>
    </row>
    <row r="202" spans="1:21" x14ac:dyDescent="0.35">
      <c r="A202" s="7">
        <v>199</v>
      </c>
      <c r="B202" s="8" t="s">
        <v>851</v>
      </c>
      <c r="C202" s="15" t="s">
        <v>852</v>
      </c>
      <c r="D202" s="8" t="s">
        <v>853</v>
      </c>
      <c r="E202" s="8" t="s">
        <v>854</v>
      </c>
      <c r="F202" s="9" t="s">
        <v>10</v>
      </c>
      <c r="G202" s="10" t="s">
        <v>268</v>
      </c>
      <c r="H202" s="8" t="s">
        <v>855</v>
      </c>
      <c r="I202" s="11">
        <v>2.0000000000000001E-4</v>
      </c>
      <c r="J202" s="11" t="s">
        <v>20</v>
      </c>
      <c r="K202" s="11">
        <v>2.0000000000000001E-4</v>
      </c>
      <c r="L202" s="8" t="s">
        <v>29</v>
      </c>
      <c r="M202" s="13" t="s">
        <v>30</v>
      </c>
      <c r="N202" s="11">
        <v>0.02</v>
      </c>
      <c r="O202" s="11">
        <v>0.02</v>
      </c>
      <c r="P202" s="11" t="s">
        <v>20</v>
      </c>
      <c r="Q202" s="12">
        <v>1517</v>
      </c>
      <c r="R202" s="13">
        <v>2</v>
      </c>
      <c r="S202" s="14">
        <f t="shared" si="3"/>
        <v>1.3183915622940012E-3</v>
      </c>
      <c r="T202" s="13" t="s">
        <v>854</v>
      </c>
      <c r="U202" s="13" t="s">
        <v>885</v>
      </c>
    </row>
    <row r="203" spans="1:21" x14ac:dyDescent="0.35">
      <c r="A203" s="7">
        <v>200</v>
      </c>
      <c r="B203" s="8" t="s">
        <v>851</v>
      </c>
      <c r="C203" s="13" t="s">
        <v>856</v>
      </c>
      <c r="D203" s="8" t="s">
        <v>857</v>
      </c>
      <c r="E203" s="8" t="s">
        <v>858</v>
      </c>
      <c r="F203" s="9" t="s">
        <v>10</v>
      </c>
      <c r="G203" s="10" t="s">
        <v>35</v>
      </c>
      <c r="H203" s="8" t="s">
        <v>20</v>
      </c>
      <c r="I203" s="11" t="s">
        <v>20</v>
      </c>
      <c r="J203" s="11" t="s">
        <v>20</v>
      </c>
      <c r="K203" s="11" t="s">
        <v>20</v>
      </c>
      <c r="L203" s="8" t="s">
        <v>116</v>
      </c>
      <c r="M203" s="13" t="s">
        <v>22</v>
      </c>
      <c r="N203" s="11">
        <v>0.99</v>
      </c>
      <c r="O203" s="11" t="s">
        <v>20</v>
      </c>
      <c r="P203" s="11" t="s">
        <v>20</v>
      </c>
      <c r="Q203" s="12">
        <v>2175</v>
      </c>
      <c r="R203" s="13">
        <v>2</v>
      </c>
      <c r="S203" s="14">
        <f t="shared" si="3"/>
        <v>9.1954022988505744E-4</v>
      </c>
      <c r="T203" s="13" t="s">
        <v>859</v>
      </c>
      <c r="U203" s="13" t="s">
        <v>907</v>
      </c>
    </row>
    <row r="204" spans="1:21" x14ac:dyDescent="0.35">
      <c r="A204" s="7">
        <v>201</v>
      </c>
      <c r="B204" s="8" t="s">
        <v>851</v>
      </c>
      <c r="C204" s="15" t="s">
        <v>860</v>
      </c>
      <c r="D204" s="8" t="s">
        <v>861</v>
      </c>
      <c r="E204" s="8" t="s">
        <v>862</v>
      </c>
      <c r="F204" s="15" t="s">
        <v>102</v>
      </c>
      <c r="G204" s="10" t="s">
        <v>58</v>
      </c>
      <c r="H204" s="8" t="s">
        <v>863</v>
      </c>
      <c r="I204" s="11">
        <v>5.0000000000000001E-4</v>
      </c>
      <c r="J204" s="11" t="s">
        <v>20</v>
      </c>
      <c r="K204" s="11">
        <v>5.0000000000000001E-4</v>
      </c>
      <c r="L204" s="8" t="s">
        <v>29</v>
      </c>
      <c r="M204" s="9" t="s">
        <v>30</v>
      </c>
      <c r="N204" s="11">
        <v>0.03</v>
      </c>
      <c r="O204" s="11">
        <v>0.03</v>
      </c>
      <c r="P204" s="44">
        <v>1.07991E-4</v>
      </c>
      <c r="Q204" s="12">
        <v>1616</v>
      </c>
      <c r="R204" s="13">
        <v>3</v>
      </c>
      <c r="S204" s="14">
        <f t="shared" si="3"/>
        <v>1.8564356435643563E-3</v>
      </c>
      <c r="T204" s="9" t="s">
        <v>864</v>
      </c>
      <c r="U204" s="13" t="s">
        <v>911</v>
      </c>
    </row>
    <row r="205" spans="1:21" x14ac:dyDescent="0.35">
      <c r="A205" s="7">
        <v>202</v>
      </c>
      <c r="B205" s="8" t="s">
        <v>851</v>
      </c>
      <c r="C205" s="15" t="s">
        <v>865</v>
      </c>
      <c r="D205" s="8" t="s">
        <v>866</v>
      </c>
      <c r="E205" s="8" t="s">
        <v>867</v>
      </c>
      <c r="F205" s="9" t="s">
        <v>17</v>
      </c>
      <c r="G205" s="10" t="s">
        <v>35</v>
      </c>
      <c r="H205" s="8" t="s">
        <v>868</v>
      </c>
      <c r="I205" s="11">
        <v>0</v>
      </c>
      <c r="J205" s="11" t="s">
        <v>20</v>
      </c>
      <c r="K205" s="11">
        <v>0</v>
      </c>
      <c r="L205" s="8" t="s">
        <v>29</v>
      </c>
      <c r="M205" s="9" t="s">
        <v>30</v>
      </c>
      <c r="N205" s="11">
        <v>0.02</v>
      </c>
      <c r="O205" s="11" t="s">
        <v>20</v>
      </c>
      <c r="P205" s="11" t="s">
        <v>20</v>
      </c>
      <c r="Q205" s="12">
        <v>68</v>
      </c>
      <c r="R205" s="13">
        <v>1</v>
      </c>
      <c r="S205" s="14">
        <f t="shared" si="3"/>
        <v>1.4705882352941176E-2</v>
      </c>
      <c r="T205" s="17" t="s">
        <v>865</v>
      </c>
      <c r="U205" s="13">
        <v>11</v>
      </c>
    </row>
    <row r="206" spans="1:21" x14ac:dyDescent="0.35">
      <c r="A206" s="7">
        <v>203</v>
      </c>
      <c r="B206" s="8" t="s">
        <v>851</v>
      </c>
      <c r="C206" s="15" t="s">
        <v>869</v>
      </c>
      <c r="D206" s="8" t="s">
        <v>870</v>
      </c>
      <c r="E206" s="8" t="s">
        <v>871</v>
      </c>
      <c r="F206" s="9" t="s">
        <v>10</v>
      </c>
      <c r="G206" s="10" t="s">
        <v>64</v>
      </c>
      <c r="H206" s="8" t="s">
        <v>872</v>
      </c>
      <c r="I206" s="11" t="s">
        <v>20</v>
      </c>
      <c r="J206" s="11" t="s">
        <v>20</v>
      </c>
      <c r="K206" s="18">
        <v>5.7979999999999997E-5</v>
      </c>
      <c r="L206" s="8" t="s">
        <v>29</v>
      </c>
      <c r="M206" s="13" t="s">
        <v>30</v>
      </c>
      <c r="N206" s="11">
        <v>0.02</v>
      </c>
      <c r="O206" s="11">
        <v>0.02</v>
      </c>
      <c r="P206" s="44">
        <v>0.17962688800000001</v>
      </c>
      <c r="Q206" s="12">
        <v>1517</v>
      </c>
      <c r="R206" s="13">
        <v>2</v>
      </c>
      <c r="S206" s="14">
        <f t="shared" si="3"/>
        <v>1.3183915622940012E-3</v>
      </c>
      <c r="T206" s="13" t="s">
        <v>871</v>
      </c>
      <c r="U206" s="13" t="s">
        <v>885</v>
      </c>
    </row>
    <row r="207" spans="1:21" x14ac:dyDescent="0.35">
      <c r="A207" s="7">
        <v>204</v>
      </c>
      <c r="B207" s="8" t="s">
        <v>851</v>
      </c>
      <c r="C207" s="15" t="s">
        <v>873</v>
      </c>
      <c r="D207" s="8" t="s">
        <v>874</v>
      </c>
      <c r="E207" s="8" t="s">
        <v>875</v>
      </c>
      <c r="F207" s="9" t="s">
        <v>10</v>
      </c>
      <c r="G207" s="10" t="s">
        <v>35</v>
      </c>
      <c r="H207" s="8" t="s">
        <v>876</v>
      </c>
      <c r="I207" s="11">
        <v>2.0000000000000001E-4</v>
      </c>
      <c r="J207" s="11" t="s">
        <v>20</v>
      </c>
      <c r="K207" s="11">
        <v>1E-4</v>
      </c>
      <c r="L207" s="8" t="s">
        <v>37</v>
      </c>
      <c r="M207" s="9" t="s">
        <v>30</v>
      </c>
      <c r="N207" s="11">
        <v>0.02</v>
      </c>
      <c r="O207" s="11" t="s">
        <v>20</v>
      </c>
      <c r="P207" s="11" t="s">
        <v>20</v>
      </c>
      <c r="Q207" s="12">
        <v>1517</v>
      </c>
      <c r="R207" s="13">
        <v>1</v>
      </c>
      <c r="S207" s="14">
        <f t="shared" si="3"/>
        <v>6.5919578114700061E-4</v>
      </c>
      <c r="T207" s="13" t="s">
        <v>875</v>
      </c>
      <c r="U207" s="13" t="s">
        <v>885</v>
      </c>
    </row>
    <row r="208" spans="1:21" x14ac:dyDescent="0.35">
      <c r="A208" s="7">
        <v>205</v>
      </c>
      <c r="B208" s="8" t="s">
        <v>851</v>
      </c>
      <c r="C208" s="15" t="s">
        <v>877</v>
      </c>
      <c r="D208" s="8" t="s">
        <v>878</v>
      </c>
      <c r="E208" s="8" t="s">
        <v>879</v>
      </c>
      <c r="F208" s="9" t="s">
        <v>10</v>
      </c>
      <c r="G208" s="11" t="s">
        <v>20</v>
      </c>
      <c r="H208" s="8" t="s">
        <v>20</v>
      </c>
      <c r="I208" s="11" t="s">
        <v>20</v>
      </c>
      <c r="J208" s="11" t="s">
        <v>20</v>
      </c>
      <c r="K208" s="11" t="s">
        <v>20</v>
      </c>
      <c r="L208" s="8" t="s">
        <v>37</v>
      </c>
      <c r="M208" s="9" t="s">
        <v>82</v>
      </c>
      <c r="N208" s="11">
        <v>0.02</v>
      </c>
      <c r="O208" s="11" t="s">
        <v>20</v>
      </c>
      <c r="P208" s="11" t="s">
        <v>20</v>
      </c>
      <c r="Q208" s="12">
        <v>1517</v>
      </c>
      <c r="R208" s="13">
        <v>1</v>
      </c>
      <c r="S208" s="14">
        <f t="shared" si="3"/>
        <v>6.5919578114700061E-4</v>
      </c>
      <c r="T208" s="9" t="s">
        <v>879</v>
      </c>
      <c r="U208" s="13" t="s">
        <v>885</v>
      </c>
    </row>
    <row r="209" spans="1:21" x14ac:dyDescent="0.35">
      <c r="A209" s="4">
        <v>206</v>
      </c>
      <c r="B209" s="23" t="s">
        <v>851</v>
      </c>
      <c r="C209" s="24" t="s">
        <v>880</v>
      </c>
      <c r="D209" s="23" t="s">
        <v>881</v>
      </c>
      <c r="E209" s="23" t="s">
        <v>882</v>
      </c>
      <c r="F209" s="24" t="s">
        <v>121</v>
      </c>
      <c r="G209" s="25" t="s">
        <v>11</v>
      </c>
      <c r="H209" s="23" t="s">
        <v>883</v>
      </c>
      <c r="I209" s="26">
        <v>2.5999999999999999E-2</v>
      </c>
      <c r="J209" s="26">
        <v>2.1000000000000001E-2</v>
      </c>
      <c r="K209" s="26">
        <v>2.4199999999999999E-2</v>
      </c>
      <c r="L209" s="23" t="s">
        <v>29</v>
      </c>
      <c r="M209" s="27" t="s">
        <v>14</v>
      </c>
      <c r="N209" s="26">
        <v>0.02</v>
      </c>
      <c r="O209" s="26" t="s">
        <v>20</v>
      </c>
      <c r="P209" s="26" t="s">
        <v>20</v>
      </c>
      <c r="Q209" s="28">
        <v>2211</v>
      </c>
      <c r="R209" s="6">
        <v>72</v>
      </c>
      <c r="S209" s="29">
        <f t="shared" si="3"/>
        <v>3.2564450474898234E-2</v>
      </c>
      <c r="T209" s="27" t="s">
        <v>884</v>
      </c>
      <c r="U209" s="6" t="s">
        <v>917</v>
      </c>
    </row>
    <row r="210" spans="1:21" x14ac:dyDescent="0.4">
      <c r="A210" s="38" t="s">
        <v>900</v>
      </c>
    </row>
    <row r="211" spans="1:21" x14ac:dyDescent="0.4">
      <c r="A211" s="38" t="s">
        <v>901</v>
      </c>
    </row>
    <row r="212" spans="1:21" x14ac:dyDescent="0.4">
      <c r="A212" s="38" t="s">
        <v>902</v>
      </c>
    </row>
    <row r="213" spans="1:21" x14ac:dyDescent="0.4">
      <c r="A213" s="38" t="s">
        <v>903</v>
      </c>
    </row>
    <row r="214" spans="1:21" x14ac:dyDescent="0.4">
      <c r="A214" s="38" t="s">
        <v>904</v>
      </c>
    </row>
    <row r="1048576" spans="14:15" x14ac:dyDescent="0.4">
      <c r="N1048576" s="8"/>
      <c r="O1048576" s="8"/>
    </row>
  </sheetData>
  <autoFilter ref="A3:U214" xr:uid="{AA132554-2F0B-423F-8B00-60D8F47954E2}"/>
  <mergeCells count="3">
    <mergeCell ref="C2:D2"/>
    <mergeCell ref="I2:K2"/>
    <mergeCell ref="N2:O2"/>
  </mergeCells>
  <phoneticPr fontId="3" type="noConversion"/>
  <conditionalFormatting sqref="C52:C209">
    <cfRule type="duplicateValues" dxfId="15" priority="7"/>
  </conditionalFormatting>
  <conditionalFormatting sqref="C4:C51">
    <cfRule type="duplicateValues" dxfId="14" priority="8"/>
  </conditionalFormatting>
  <conditionalFormatting sqref="C4:C209">
    <cfRule type="duplicateValues" dxfId="13" priority="9"/>
  </conditionalFormatting>
  <conditionalFormatting sqref="C2:C3">
    <cfRule type="duplicateValues" dxfId="12" priority="1"/>
    <cfRule type="duplicateValues" dxfId="11" priority="2"/>
  </conditionalFormatting>
  <conditionalFormatting sqref="C2:C3">
    <cfRule type="duplicateValues" dxfId="10" priority="3"/>
  </conditionalFormatting>
  <conditionalFormatting sqref="A3:N3 Q3:U3">
    <cfRule type="duplicateValues" dxfId="9" priority="4"/>
  </conditionalFormatting>
  <conditionalFormatting sqref="C4:C51">
    <cfRule type="duplicateValues" dxfId="8" priority="10"/>
  </conditionalFormatting>
  <pageMargins left="0.95" right="0.7" top="0.75" bottom="0.5" header="0.3" footer="0.3"/>
  <pageSetup paperSize="9" scale="35" orientation="landscape"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1</vt:i4>
      </vt:variant>
    </vt:vector>
  </HeadingPairs>
  <TitlesOfParts>
    <vt:vector size="1" baseType="lpstr">
      <vt:lpstr>BRCA2</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ia Sheng Chian</dc:creator>
  <cp:lastModifiedBy>Jia Sheng Chian</cp:lastModifiedBy>
  <dcterms:created xsi:type="dcterms:W3CDTF">2021-01-27T16:24:23Z</dcterms:created>
  <dcterms:modified xsi:type="dcterms:W3CDTF">2021-04-25T22:59:54Z</dcterms:modified>
</cp:coreProperties>
</file>